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166925"/>
  <mc:AlternateContent xmlns:mc="http://schemas.openxmlformats.org/markup-compatibility/2006">
    <mc:Choice Requires="x15">
      <x15ac:absPath xmlns:x15ac="http://schemas.microsoft.com/office/spreadsheetml/2010/11/ac" url="C:\Users\pc msi\OneDrive\Desktop\supplementarymaterial\NEW_Supplementary materials\NEW_Supplementary materials\"/>
    </mc:Choice>
  </mc:AlternateContent>
  <xr:revisionPtr revIDLastSave="0" documentId="13_ncr:1_{EE90497F-8BB8-4697-AEC1-EB8A6E20E0A3}" xr6:coauthVersionLast="47" xr6:coauthVersionMax="47" xr10:uidLastSave="{00000000-0000-0000-0000-000000000000}"/>
  <bookViews>
    <workbookView xWindow="-108" yWindow="-108" windowWidth="23256" windowHeight="12456" xr2:uid="{5E82A137-896D-4065-85D1-3CC7FC30790E}"/>
  </bookViews>
  <sheets>
    <sheet name="Legend" sheetId="3" r:id="rId1"/>
    <sheet name="S1_Threshold conifers" sheetId="1" r:id="rId2"/>
    <sheet name="S2_Threshold broadleaf" sheetId="2" r:id="rId3"/>
  </sheets>
  <definedNames>
    <definedName name="_xlnm._FilterDatabase" localSheetId="1" hidden="1">'S1_Threshold conifers'!$A$5:$F$186</definedName>
    <definedName name="_xlnm._FilterDatabase" localSheetId="2" hidden="1">'S2_Threshold broadleaf'!$A$6:$G$18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8" i="1" l="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82" i="1"/>
  <c r="E83" i="1"/>
  <c r="E84" i="1"/>
  <c r="E85" i="1"/>
  <c r="E86" i="1"/>
  <c r="E87" i="1"/>
  <c r="E88" i="1"/>
  <c r="E89" i="1"/>
  <c r="E90" i="1"/>
  <c r="E91" i="1"/>
  <c r="E92" i="1"/>
  <c r="E93" i="1"/>
  <c r="E94" i="1"/>
  <c r="E95" i="1"/>
  <c r="E96" i="1"/>
  <c r="E97" i="1"/>
  <c r="E98" i="1"/>
  <c r="E99" i="1"/>
  <c r="E100" i="1"/>
  <c r="E101" i="1"/>
  <c r="E102" i="1"/>
  <c r="E103" i="1"/>
  <c r="E104" i="1"/>
  <c r="E105" i="1"/>
  <c r="E106" i="1"/>
  <c r="E107" i="1"/>
  <c r="E108" i="1"/>
  <c r="E109" i="1"/>
  <c r="E110" i="1"/>
  <c r="E111" i="1"/>
  <c r="E112" i="1"/>
  <c r="E113" i="1"/>
  <c r="E114" i="1"/>
  <c r="E115" i="1"/>
  <c r="E116" i="1"/>
  <c r="E117" i="1"/>
  <c r="E118" i="1"/>
  <c r="E119" i="1"/>
  <c r="E120" i="1"/>
  <c r="E121" i="1"/>
  <c r="E122" i="1"/>
  <c r="E123" i="1"/>
  <c r="E124" i="1"/>
  <c r="E125" i="1"/>
  <c r="E126" i="1"/>
  <c r="E127" i="1"/>
  <c r="E128" i="1"/>
  <c r="E129" i="1"/>
  <c r="E130" i="1"/>
  <c r="E131" i="1"/>
  <c r="E132" i="1"/>
  <c r="E133" i="1"/>
  <c r="E134" i="1"/>
  <c r="E135" i="1"/>
  <c r="E136" i="1"/>
  <c r="E137" i="1"/>
  <c r="E138" i="1"/>
  <c r="E139" i="1"/>
  <c r="E140" i="1"/>
  <c r="E141" i="1"/>
  <c r="E142" i="1"/>
  <c r="E143" i="1"/>
  <c r="E144" i="1"/>
  <c r="E145" i="1"/>
  <c r="E146" i="1"/>
  <c r="E147" i="1"/>
  <c r="E148" i="1"/>
  <c r="E149" i="1"/>
  <c r="E150" i="1"/>
  <c r="E151" i="1"/>
  <c r="E152" i="1"/>
  <c r="E153" i="1"/>
  <c r="E154" i="1"/>
  <c r="E155" i="1"/>
  <c r="E156" i="1"/>
  <c r="E157" i="1"/>
  <c r="E158" i="1"/>
  <c r="E159" i="1"/>
  <c r="E160" i="1"/>
  <c r="E161" i="1"/>
  <c r="E162" i="1"/>
  <c r="E163" i="1"/>
  <c r="E164" i="1"/>
  <c r="E165" i="1"/>
  <c r="E166" i="1"/>
  <c r="E167" i="1"/>
  <c r="E168" i="1"/>
  <c r="E169" i="1"/>
  <c r="E170" i="1"/>
  <c r="E171" i="1"/>
  <c r="E172" i="1"/>
  <c r="E173" i="1"/>
  <c r="E174" i="1"/>
  <c r="E175" i="1"/>
  <c r="E176" i="1"/>
  <c r="E177" i="1"/>
  <c r="E178" i="1"/>
  <c r="E179" i="1"/>
  <c r="E180" i="1"/>
  <c r="E181" i="1"/>
  <c r="E182" i="1"/>
  <c r="E183" i="1"/>
  <c r="E184" i="1"/>
  <c r="E185" i="1"/>
  <c r="E186" i="1"/>
  <c r="E7" i="1"/>
  <c r="F8" i="2"/>
  <c r="F9" i="2"/>
  <c r="F10" i="2"/>
  <c r="F11" i="2"/>
  <c r="F12" i="2"/>
  <c r="F13" i="2"/>
  <c r="F14" i="2"/>
  <c r="F15" i="2"/>
  <c r="F16" i="2"/>
  <c r="F17" i="2"/>
  <c r="F18" i="2"/>
  <c r="F19" i="2"/>
  <c r="F20" i="2"/>
  <c r="F21" i="2"/>
  <c r="F22" i="2"/>
  <c r="F23" i="2"/>
  <c r="F24" i="2"/>
  <c r="F25" i="2"/>
  <c r="F26" i="2"/>
  <c r="F27" i="2"/>
  <c r="F28" i="2"/>
  <c r="F29" i="2"/>
  <c r="F30" i="2"/>
  <c r="F31" i="2"/>
  <c r="F32" i="2"/>
  <c r="F33" i="2"/>
  <c r="F34" i="2"/>
  <c r="F35" i="2"/>
  <c r="F36" i="2"/>
  <c r="F37" i="2"/>
  <c r="F38" i="2"/>
  <c r="F39" i="2"/>
  <c r="F40" i="2"/>
  <c r="F41" i="2"/>
  <c r="F42" i="2"/>
  <c r="F43" i="2"/>
  <c r="F44" i="2"/>
  <c r="F45" i="2"/>
  <c r="F46" i="2"/>
  <c r="F47" i="2"/>
  <c r="F48" i="2"/>
  <c r="F49" i="2"/>
  <c r="F50" i="2"/>
  <c r="F51" i="2"/>
  <c r="F52" i="2"/>
  <c r="F53" i="2"/>
  <c r="F54" i="2"/>
  <c r="F55" i="2"/>
  <c r="F56" i="2"/>
  <c r="F57" i="2"/>
  <c r="F58" i="2"/>
  <c r="F59" i="2"/>
  <c r="F60" i="2"/>
  <c r="F61" i="2"/>
  <c r="F62" i="2"/>
  <c r="F63" i="2"/>
  <c r="F64" i="2"/>
  <c r="F65" i="2"/>
  <c r="F66" i="2"/>
  <c r="F67" i="2"/>
  <c r="F68" i="2"/>
  <c r="F69" i="2"/>
  <c r="F70" i="2"/>
  <c r="F71" i="2"/>
  <c r="F72" i="2"/>
  <c r="F73" i="2"/>
  <c r="F74" i="2"/>
  <c r="F75" i="2"/>
  <c r="F76" i="2"/>
  <c r="F77" i="2"/>
  <c r="F78" i="2"/>
  <c r="F79" i="2"/>
  <c r="F80" i="2"/>
  <c r="F81" i="2"/>
  <c r="F82" i="2"/>
  <c r="F83" i="2"/>
  <c r="F84" i="2"/>
  <c r="F85" i="2"/>
  <c r="F86" i="2"/>
  <c r="F87" i="2"/>
  <c r="F88" i="2"/>
  <c r="F89" i="2"/>
  <c r="F90" i="2"/>
  <c r="F91" i="2"/>
  <c r="F92" i="2"/>
  <c r="F93" i="2"/>
  <c r="F94" i="2"/>
  <c r="F95" i="2"/>
  <c r="F96" i="2"/>
  <c r="F97" i="2"/>
  <c r="F98" i="2"/>
  <c r="F99" i="2"/>
  <c r="F100" i="2"/>
  <c r="F101" i="2"/>
  <c r="F102" i="2"/>
  <c r="F103" i="2"/>
  <c r="F104" i="2"/>
  <c r="F105" i="2"/>
  <c r="F106" i="2"/>
  <c r="F107" i="2"/>
  <c r="F108" i="2"/>
  <c r="F109" i="2"/>
  <c r="F110" i="2"/>
  <c r="F111" i="2"/>
  <c r="F112" i="2"/>
  <c r="F113" i="2"/>
  <c r="F114" i="2"/>
  <c r="F115" i="2"/>
  <c r="F116" i="2"/>
  <c r="F117" i="2"/>
  <c r="F118" i="2"/>
  <c r="F119" i="2"/>
  <c r="F120" i="2"/>
  <c r="F121" i="2"/>
  <c r="F122" i="2"/>
  <c r="F123" i="2"/>
  <c r="F124" i="2"/>
  <c r="F125" i="2"/>
  <c r="F126" i="2"/>
  <c r="F127" i="2"/>
  <c r="F128" i="2"/>
  <c r="F129" i="2"/>
  <c r="F130" i="2"/>
  <c r="F131" i="2"/>
  <c r="F132" i="2"/>
  <c r="F133" i="2"/>
  <c r="F134" i="2"/>
  <c r="F135" i="2"/>
  <c r="F136" i="2"/>
  <c r="F137" i="2"/>
  <c r="F138" i="2"/>
  <c r="F139" i="2"/>
  <c r="F140" i="2"/>
  <c r="F141" i="2"/>
  <c r="F142" i="2"/>
  <c r="F143" i="2"/>
  <c r="F144" i="2"/>
  <c r="F145" i="2"/>
  <c r="F146" i="2"/>
  <c r="F147" i="2"/>
  <c r="F148" i="2"/>
  <c r="F149" i="2"/>
  <c r="F150" i="2"/>
  <c r="F151" i="2"/>
  <c r="F152" i="2"/>
  <c r="F153" i="2"/>
  <c r="F154" i="2"/>
  <c r="F155" i="2"/>
  <c r="F156" i="2"/>
  <c r="F157" i="2"/>
  <c r="F158" i="2"/>
  <c r="F159" i="2"/>
  <c r="F160" i="2"/>
  <c r="F161" i="2"/>
  <c r="F162" i="2"/>
  <c r="F163" i="2"/>
  <c r="F164" i="2"/>
  <c r="F165" i="2"/>
  <c r="F166" i="2"/>
  <c r="F167" i="2"/>
  <c r="F168" i="2"/>
  <c r="F169" i="2"/>
  <c r="F170" i="2"/>
  <c r="F171" i="2"/>
  <c r="F172" i="2"/>
  <c r="F173" i="2"/>
  <c r="F174" i="2"/>
  <c r="F175" i="2"/>
  <c r="F176" i="2"/>
  <c r="F177" i="2"/>
  <c r="F178" i="2"/>
  <c r="F179" i="2"/>
  <c r="F180" i="2"/>
  <c r="F181" i="2"/>
  <c r="F182" i="2"/>
  <c r="F183" i="2"/>
  <c r="F184" i="2"/>
  <c r="F185" i="2"/>
  <c r="F186" i="2"/>
  <c r="F7" i="2"/>
  <c r="E8" i="2"/>
  <c r="E9" i="2"/>
  <c r="E10" i="2"/>
  <c r="E11" i="2"/>
  <c r="E12" i="2"/>
  <c r="E13" i="2"/>
  <c r="E14" i="2"/>
  <c r="E15" i="2"/>
  <c r="E16" i="2"/>
  <c r="E17" i="2"/>
  <c r="E18" i="2"/>
  <c r="E19" i="2"/>
  <c r="E20" i="2"/>
  <c r="E21" i="2"/>
  <c r="E22" i="2"/>
  <c r="E23" i="2"/>
  <c r="E24" i="2"/>
  <c r="E25" i="2"/>
  <c r="E26" i="2"/>
  <c r="E27" i="2"/>
  <c r="E28" i="2"/>
  <c r="E29" i="2"/>
  <c r="E30" i="2"/>
  <c r="E31" i="2"/>
  <c r="E32" i="2"/>
  <c r="E33" i="2"/>
  <c r="E34" i="2"/>
  <c r="E35" i="2"/>
  <c r="E36" i="2"/>
  <c r="E37" i="2"/>
  <c r="E38" i="2"/>
  <c r="E39" i="2"/>
  <c r="E40" i="2"/>
  <c r="E41" i="2"/>
  <c r="E42" i="2"/>
  <c r="E43" i="2"/>
  <c r="E44" i="2"/>
  <c r="E45" i="2"/>
  <c r="E46" i="2"/>
  <c r="E47" i="2"/>
  <c r="E48" i="2"/>
  <c r="E49" i="2"/>
  <c r="E50" i="2"/>
  <c r="E51" i="2"/>
  <c r="E52" i="2"/>
  <c r="E53" i="2"/>
  <c r="E54" i="2"/>
  <c r="E55" i="2"/>
  <c r="E56" i="2"/>
  <c r="E57" i="2"/>
  <c r="E58" i="2"/>
  <c r="E59" i="2"/>
  <c r="E60" i="2"/>
  <c r="E61" i="2"/>
  <c r="E62" i="2"/>
  <c r="E63" i="2"/>
  <c r="E64" i="2"/>
  <c r="E65" i="2"/>
  <c r="E66" i="2"/>
  <c r="E67" i="2"/>
  <c r="E68" i="2"/>
  <c r="E69" i="2"/>
  <c r="E70" i="2"/>
  <c r="E71" i="2"/>
  <c r="E72" i="2"/>
  <c r="E73" i="2"/>
  <c r="E74" i="2"/>
  <c r="E75" i="2"/>
  <c r="E76" i="2"/>
  <c r="E77" i="2"/>
  <c r="E78" i="2"/>
  <c r="E79" i="2"/>
  <c r="E80" i="2"/>
  <c r="E81" i="2"/>
  <c r="E82" i="2"/>
  <c r="E83" i="2"/>
  <c r="E84" i="2"/>
  <c r="E85" i="2"/>
  <c r="E86" i="2"/>
  <c r="E87" i="2"/>
  <c r="E88" i="2"/>
  <c r="E89" i="2"/>
  <c r="E90" i="2"/>
  <c r="E91" i="2"/>
  <c r="E92" i="2"/>
  <c r="E93" i="2"/>
  <c r="E94" i="2"/>
  <c r="E95" i="2"/>
  <c r="E96" i="2"/>
  <c r="E97" i="2"/>
  <c r="E98" i="2"/>
  <c r="E99" i="2"/>
  <c r="E100" i="2"/>
  <c r="E101" i="2"/>
  <c r="E102" i="2"/>
  <c r="E103" i="2"/>
  <c r="E104" i="2"/>
  <c r="E105" i="2"/>
  <c r="E106" i="2"/>
  <c r="E107" i="2"/>
  <c r="E108" i="2"/>
  <c r="E109" i="2"/>
  <c r="E110" i="2"/>
  <c r="E111" i="2"/>
  <c r="E112" i="2"/>
  <c r="E113" i="2"/>
  <c r="E114" i="2"/>
  <c r="E115" i="2"/>
  <c r="E116" i="2"/>
  <c r="E117" i="2"/>
  <c r="E118" i="2"/>
  <c r="E119" i="2"/>
  <c r="E120" i="2"/>
  <c r="E121" i="2"/>
  <c r="E122" i="2"/>
  <c r="E123" i="2"/>
  <c r="E124" i="2"/>
  <c r="E125" i="2"/>
  <c r="E126" i="2"/>
  <c r="E127" i="2"/>
  <c r="E128" i="2"/>
  <c r="E129" i="2"/>
  <c r="E130" i="2"/>
  <c r="E131" i="2"/>
  <c r="E132" i="2"/>
  <c r="E133" i="2"/>
  <c r="E134" i="2"/>
  <c r="E135" i="2"/>
  <c r="E136" i="2"/>
  <c r="E137" i="2"/>
  <c r="E138" i="2"/>
  <c r="E139" i="2"/>
  <c r="E140" i="2"/>
  <c r="E141" i="2"/>
  <c r="E142" i="2"/>
  <c r="E143" i="2"/>
  <c r="E144" i="2"/>
  <c r="E145" i="2"/>
  <c r="E146" i="2"/>
  <c r="E147" i="2"/>
  <c r="E148" i="2"/>
  <c r="E149" i="2"/>
  <c r="E150" i="2"/>
  <c r="E151" i="2"/>
  <c r="E152" i="2"/>
  <c r="E153" i="2"/>
  <c r="E154" i="2"/>
  <c r="E155" i="2"/>
  <c r="E156" i="2"/>
  <c r="E157" i="2"/>
  <c r="E158" i="2"/>
  <c r="E159" i="2"/>
  <c r="E160" i="2"/>
  <c r="E161" i="2"/>
  <c r="E162" i="2"/>
  <c r="E163" i="2"/>
  <c r="E164" i="2"/>
  <c r="E165" i="2"/>
  <c r="E166" i="2"/>
  <c r="E167" i="2"/>
  <c r="E168" i="2"/>
  <c r="E169" i="2"/>
  <c r="E170" i="2"/>
  <c r="E171" i="2"/>
  <c r="E172" i="2"/>
  <c r="E173" i="2"/>
  <c r="E174" i="2"/>
  <c r="E175" i="2"/>
  <c r="E176" i="2"/>
  <c r="E177" i="2"/>
  <c r="E178" i="2"/>
  <c r="E179" i="2"/>
  <c r="E180" i="2"/>
  <c r="E181" i="2"/>
  <c r="E182" i="2"/>
  <c r="E183" i="2"/>
  <c r="E184" i="2"/>
  <c r="E185" i="2"/>
  <c r="E186" i="2"/>
  <c r="E7" i="2"/>
  <c r="D8" i="2"/>
  <c r="G8" i="2" s="1"/>
  <c r="D9" i="2"/>
  <c r="G9" i="2" s="1"/>
  <c r="D10" i="2"/>
  <c r="G10" i="2" s="1"/>
  <c r="D11" i="2"/>
  <c r="G11" i="2" s="1"/>
  <c r="D12" i="2"/>
  <c r="G12" i="2" s="1"/>
  <c r="D13" i="2"/>
  <c r="G13" i="2" s="1"/>
  <c r="D14" i="2"/>
  <c r="G14" i="2" s="1"/>
  <c r="D15" i="2"/>
  <c r="G15" i="2" s="1"/>
  <c r="D16" i="2"/>
  <c r="G16" i="2" s="1"/>
  <c r="D17" i="2"/>
  <c r="G17" i="2" s="1"/>
  <c r="D18" i="2"/>
  <c r="G18" i="2" s="1"/>
  <c r="D19" i="2"/>
  <c r="G19" i="2" s="1"/>
  <c r="D20" i="2"/>
  <c r="G20" i="2" s="1"/>
  <c r="D21" i="2"/>
  <c r="G21" i="2" s="1"/>
  <c r="D22" i="2"/>
  <c r="G22" i="2" s="1"/>
  <c r="D23" i="2"/>
  <c r="G23" i="2" s="1"/>
  <c r="D24" i="2"/>
  <c r="G24" i="2" s="1"/>
  <c r="D25" i="2"/>
  <c r="G25" i="2" s="1"/>
  <c r="D26" i="2"/>
  <c r="G26" i="2" s="1"/>
  <c r="D27" i="2"/>
  <c r="G27" i="2" s="1"/>
  <c r="D28" i="2"/>
  <c r="G28" i="2" s="1"/>
  <c r="D29" i="2"/>
  <c r="G29" i="2" s="1"/>
  <c r="D30" i="2"/>
  <c r="G30" i="2" s="1"/>
  <c r="D31" i="2"/>
  <c r="G31" i="2" s="1"/>
  <c r="D32" i="2"/>
  <c r="G32" i="2" s="1"/>
  <c r="D33" i="2"/>
  <c r="G33" i="2" s="1"/>
  <c r="D34" i="2"/>
  <c r="G34" i="2" s="1"/>
  <c r="D35" i="2"/>
  <c r="G35" i="2" s="1"/>
  <c r="D36" i="2"/>
  <c r="G36" i="2" s="1"/>
  <c r="D37" i="2"/>
  <c r="G37" i="2" s="1"/>
  <c r="D38" i="2"/>
  <c r="G38" i="2" s="1"/>
  <c r="D39" i="2"/>
  <c r="G39" i="2" s="1"/>
  <c r="D40" i="2"/>
  <c r="G40" i="2" s="1"/>
  <c r="D41" i="2"/>
  <c r="G41" i="2" s="1"/>
  <c r="D42" i="2"/>
  <c r="G42" i="2" s="1"/>
  <c r="D43" i="2"/>
  <c r="G43" i="2" s="1"/>
  <c r="D44" i="2"/>
  <c r="G44" i="2" s="1"/>
  <c r="D45" i="2"/>
  <c r="G45" i="2" s="1"/>
  <c r="D46" i="2"/>
  <c r="G46" i="2" s="1"/>
  <c r="D47" i="2"/>
  <c r="G47" i="2" s="1"/>
  <c r="D48" i="2"/>
  <c r="G48" i="2" s="1"/>
  <c r="D49" i="2"/>
  <c r="G49" i="2" s="1"/>
  <c r="D50" i="2"/>
  <c r="G50" i="2" s="1"/>
  <c r="D51" i="2"/>
  <c r="G51" i="2" s="1"/>
  <c r="D52" i="2"/>
  <c r="G52" i="2" s="1"/>
  <c r="D53" i="2"/>
  <c r="G53" i="2" s="1"/>
  <c r="D54" i="2"/>
  <c r="G54" i="2" s="1"/>
  <c r="D55" i="2"/>
  <c r="G55" i="2" s="1"/>
  <c r="D56" i="2"/>
  <c r="G56" i="2" s="1"/>
  <c r="D57" i="2"/>
  <c r="G57" i="2" s="1"/>
  <c r="D58" i="2"/>
  <c r="G58" i="2" s="1"/>
  <c r="D59" i="2"/>
  <c r="G59" i="2" s="1"/>
  <c r="D60" i="2"/>
  <c r="G60" i="2" s="1"/>
  <c r="D61" i="2"/>
  <c r="G61" i="2" s="1"/>
  <c r="D62" i="2"/>
  <c r="G62" i="2" s="1"/>
  <c r="D63" i="2"/>
  <c r="G63" i="2" s="1"/>
  <c r="D64" i="2"/>
  <c r="G64" i="2" s="1"/>
  <c r="D65" i="2"/>
  <c r="G65" i="2" s="1"/>
  <c r="D66" i="2"/>
  <c r="G66" i="2" s="1"/>
  <c r="D67" i="2"/>
  <c r="G67" i="2" s="1"/>
  <c r="D68" i="2"/>
  <c r="G68" i="2" s="1"/>
  <c r="D69" i="2"/>
  <c r="G69" i="2" s="1"/>
  <c r="D70" i="2"/>
  <c r="G70" i="2" s="1"/>
  <c r="D71" i="2"/>
  <c r="G71" i="2" s="1"/>
  <c r="D72" i="2"/>
  <c r="G72" i="2" s="1"/>
  <c r="D73" i="2"/>
  <c r="G73" i="2" s="1"/>
  <c r="D74" i="2"/>
  <c r="G74" i="2" s="1"/>
  <c r="D75" i="2"/>
  <c r="G75" i="2" s="1"/>
  <c r="D76" i="2"/>
  <c r="G76" i="2" s="1"/>
  <c r="D77" i="2"/>
  <c r="G77" i="2" s="1"/>
  <c r="D78" i="2"/>
  <c r="G78" i="2" s="1"/>
  <c r="D79" i="2"/>
  <c r="G79" i="2" s="1"/>
  <c r="D80" i="2"/>
  <c r="G80" i="2" s="1"/>
  <c r="D81" i="2"/>
  <c r="G81" i="2" s="1"/>
  <c r="D82" i="2"/>
  <c r="G82" i="2" s="1"/>
  <c r="D83" i="2"/>
  <c r="G83" i="2" s="1"/>
  <c r="D84" i="2"/>
  <c r="G84" i="2" s="1"/>
  <c r="D85" i="2"/>
  <c r="G85" i="2" s="1"/>
  <c r="D86" i="2"/>
  <c r="G86" i="2" s="1"/>
  <c r="D87" i="2"/>
  <c r="G87" i="2" s="1"/>
  <c r="D88" i="2"/>
  <c r="G88" i="2" s="1"/>
  <c r="D89" i="2"/>
  <c r="G89" i="2" s="1"/>
  <c r="D90" i="2"/>
  <c r="G90" i="2" s="1"/>
  <c r="D91" i="2"/>
  <c r="G91" i="2" s="1"/>
  <c r="D92" i="2"/>
  <c r="G92" i="2" s="1"/>
  <c r="D93" i="2"/>
  <c r="G93" i="2" s="1"/>
  <c r="D94" i="2"/>
  <c r="G94" i="2" s="1"/>
  <c r="D95" i="2"/>
  <c r="G95" i="2" s="1"/>
  <c r="D96" i="2"/>
  <c r="G96" i="2" s="1"/>
  <c r="D97" i="2"/>
  <c r="G97" i="2" s="1"/>
  <c r="D98" i="2"/>
  <c r="G98" i="2" s="1"/>
  <c r="D99" i="2"/>
  <c r="G99" i="2" s="1"/>
  <c r="D100" i="2"/>
  <c r="G100" i="2" s="1"/>
  <c r="D101" i="2"/>
  <c r="G101" i="2" s="1"/>
  <c r="D102" i="2"/>
  <c r="G102" i="2" s="1"/>
  <c r="D103" i="2"/>
  <c r="G103" i="2" s="1"/>
  <c r="D104" i="2"/>
  <c r="G104" i="2" s="1"/>
  <c r="D105" i="2"/>
  <c r="G105" i="2" s="1"/>
  <c r="D106" i="2"/>
  <c r="G106" i="2" s="1"/>
  <c r="D107" i="2"/>
  <c r="G107" i="2" s="1"/>
  <c r="D108" i="2"/>
  <c r="G108" i="2" s="1"/>
  <c r="D109" i="2"/>
  <c r="G109" i="2" s="1"/>
  <c r="D110" i="2"/>
  <c r="G110" i="2" s="1"/>
  <c r="D111" i="2"/>
  <c r="G111" i="2" s="1"/>
  <c r="D112" i="2"/>
  <c r="G112" i="2" s="1"/>
  <c r="D113" i="2"/>
  <c r="G113" i="2" s="1"/>
  <c r="D114" i="2"/>
  <c r="G114" i="2" s="1"/>
  <c r="D115" i="2"/>
  <c r="G115" i="2" s="1"/>
  <c r="D116" i="2"/>
  <c r="G116" i="2" s="1"/>
  <c r="D117" i="2"/>
  <c r="G117" i="2" s="1"/>
  <c r="D118" i="2"/>
  <c r="G118" i="2" s="1"/>
  <c r="D119" i="2"/>
  <c r="G119" i="2" s="1"/>
  <c r="D120" i="2"/>
  <c r="G120" i="2" s="1"/>
  <c r="D121" i="2"/>
  <c r="G121" i="2" s="1"/>
  <c r="D122" i="2"/>
  <c r="G122" i="2" s="1"/>
  <c r="D123" i="2"/>
  <c r="G123" i="2" s="1"/>
  <c r="D124" i="2"/>
  <c r="G124" i="2" s="1"/>
  <c r="D125" i="2"/>
  <c r="G125" i="2" s="1"/>
  <c r="D126" i="2"/>
  <c r="G126" i="2" s="1"/>
  <c r="D127" i="2"/>
  <c r="G127" i="2" s="1"/>
  <c r="D128" i="2"/>
  <c r="G128" i="2" s="1"/>
  <c r="D129" i="2"/>
  <c r="G129" i="2" s="1"/>
  <c r="D130" i="2"/>
  <c r="G130" i="2" s="1"/>
  <c r="D131" i="2"/>
  <c r="G131" i="2" s="1"/>
  <c r="D132" i="2"/>
  <c r="G132" i="2" s="1"/>
  <c r="D133" i="2"/>
  <c r="G133" i="2" s="1"/>
  <c r="D134" i="2"/>
  <c r="G134" i="2" s="1"/>
  <c r="D135" i="2"/>
  <c r="G135" i="2" s="1"/>
  <c r="D136" i="2"/>
  <c r="G136" i="2" s="1"/>
  <c r="D137" i="2"/>
  <c r="G137" i="2" s="1"/>
  <c r="D138" i="2"/>
  <c r="G138" i="2" s="1"/>
  <c r="D139" i="2"/>
  <c r="G139" i="2" s="1"/>
  <c r="D140" i="2"/>
  <c r="G140" i="2" s="1"/>
  <c r="D141" i="2"/>
  <c r="G141" i="2" s="1"/>
  <c r="D142" i="2"/>
  <c r="G142" i="2" s="1"/>
  <c r="D143" i="2"/>
  <c r="G143" i="2" s="1"/>
  <c r="D144" i="2"/>
  <c r="G144" i="2" s="1"/>
  <c r="D145" i="2"/>
  <c r="G145" i="2" s="1"/>
  <c r="D146" i="2"/>
  <c r="G146" i="2" s="1"/>
  <c r="D147" i="2"/>
  <c r="G147" i="2" s="1"/>
  <c r="D148" i="2"/>
  <c r="G148" i="2" s="1"/>
  <c r="D149" i="2"/>
  <c r="G149" i="2" s="1"/>
  <c r="D150" i="2"/>
  <c r="G150" i="2" s="1"/>
  <c r="D151" i="2"/>
  <c r="G151" i="2" s="1"/>
  <c r="D152" i="2"/>
  <c r="G152" i="2" s="1"/>
  <c r="D153" i="2"/>
  <c r="G153" i="2" s="1"/>
  <c r="D154" i="2"/>
  <c r="G154" i="2" s="1"/>
  <c r="D155" i="2"/>
  <c r="G155" i="2" s="1"/>
  <c r="D156" i="2"/>
  <c r="G156" i="2" s="1"/>
  <c r="D157" i="2"/>
  <c r="G157" i="2" s="1"/>
  <c r="D158" i="2"/>
  <c r="G158" i="2" s="1"/>
  <c r="D159" i="2"/>
  <c r="G159" i="2" s="1"/>
  <c r="D160" i="2"/>
  <c r="G160" i="2" s="1"/>
  <c r="D161" i="2"/>
  <c r="G161" i="2" s="1"/>
  <c r="D162" i="2"/>
  <c r="G162" i="2" s="1"/>
  <c r="D163" i="2"/>
  <c r="G163" i="2" s="1"/>
  <c r="D164" i="2"/>
  <c r="G164" i="2" s="1"/>
  <c r="D165" i="2"/>
  <c r="G165" i="2" s="1"/>
  <c r="D166" i="2"/>
  <c r="G166" i="2" s="1"/>
  <c r="D167" i="2"/>
  <c r="G167" i="2" s="1"/>
  <c r="D168" i="2"/>
  <c r="G168" i="2" s="1"/>
  <c r="D169" i="2"/>
  <c r="G169" i="2" s="1"/>
  <c r="D170" i="2"/>
  <c r="G170" i="2" s="1"/>
  <c r="D171" i="2"/>
  <c r="G171" i="2" s="1"/>
  <c r="D172" i="2"/>
  <c r="G172" i="2" s="1"/>
  <c r="D173" i="2"/>
  <c r="G173" i="2" s="1"/>
  <c r="D174" i="2"/>
  <c r="G174" i="2" s="1"/>
  <c r="D175" i="2"/>
  <c r="G175" i="2" s="1"/>
  <c r="D176" i="2"/>
  <c r="G176" i="2" s="1"/>
  <c r="D177" i="2"/>
  <c r="G177" i="2" s="1"/>
  <c r="D178" i="2"/>
  <c r="G178" i="2" s="1"/>
  <c r="D179" i="2"/>
  <c r="G179" i="2" s="1"/>
  <c r="D180" i="2"/>
  <c r="G180" i="2" s="1"/>
  <c r="D181" i="2"/>
  <c r="G181" i="2" s="1"/>
  <c r="D182" i="2"/>
  <c r="G182" i="2" s="1"/>
  <c r="D183" i="2"/>
  <c r="G183" i="2" s="1"/>
  <c r="D184" i="2"/>
  <c r="G184" i="2" s="1"/>
  <c r="D185" i="2"/>
  <c r="G185" i="2" s="1"/>
  <c r="D186" i="2"/>
  <c r="G186" i="2" s="1"/>
  <c r="D7" i="2"/>
  <c r="G7" i="2" s="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41" i="1"/>
  <c r="F42" i="1"/>
  <c r="F43" i="1"/>
  <c r="F44" i="1"/>
  <c r="F45" i="1"/>
  <c r="F46" i="1"/>
  <c r="F47" i="1"/>
  <c r="F48" i="1"/>
  <c r="F49" i="1"/>
  <c r="F50" i="1"/>
  <c r="F51" i="1"/>
  <c r="F52" i="1"/>
  <c r="F53" i="1"/>
  <c r="F54" i="1"/>
  <c r="F55" i="1"/>
  <c r="F56" i="1"/>
  <c r="F57" i="1"/>
  <c r="F58" i="1"/>
  <c r="F59" i="1"/>
  <c r="F60" i="1"/>
  <c r="F61" i="1"/>
  <c r="F62" i="1"/>
  <c r="F63" i="1"/>
  <c r="F64" i="1"/>
  <c r="F65" i="1"/>
  <c r="F66" i="1"/>
  <c r="F67" i="1"/>
  <c r="F68" i="1"/>
  <c r="F69" i="1"/>
  <c r="F70" i="1"/>
  <c r="F71" i="1"/>
  <c r="F72" i="1"/>
  <c r="F73" i="1"/>
  <c r="F74" i="1"/>
  <c r="F75" i="1"/>
  <c r="F76" i="1"/>
  <c r="F77" i="1"/>
  <c r="F78" i="1"/>
  <c r="F79" i="1"/>
  <c r="F80" i="1"/>
  <c r="F81" i="1"/>
  <c r="F82" i="1"/>
  <c r="F83" i="1"/>
  <c r="F84" i="1"/>
  <c r="F85" i="1"/>
  <c r="F86" i="1"/>
  <c r="F87" i="1"/>
  <c r="F88" i="1"/>
  <c r="F89" i="1"/>
  <c r="F90" i="1"/>
  <c r="F91" i="1"/>
  <c r="F92" i="1"/>
  <c r="F93" i="1"/>
  <c r="F94" i="1"/>
  <c r="F95" i="1"/>
  <c r="F96" i="1"/>
  <c r="F97" i="1"/>
  <c r="F98" i="1"/>
  <c r="F99" i="1"/>
  <c r="F100" i="1"/>
  <c r="F101" i="1"/>
  <c r="F102" i="1"/>
  <c r="F103" i="1"/>
  <c r="F104" i="1"/>
  <c r="F105" i="1"/>
  <c r="F106" i="1"/>
  <c r="F107" i="1"/>
  <c r="F108" i="1"/>
  <c r="F109" i="1"/>
  <c r="F110" i="1"/>
  <c r="F111" i="1"/>
  <c r="F112" i="1"/>
  <c r="F113" i="1"/>
  <c r="F114" i="1"/>
  <c r="F115" i="1"/>
  <c r="F116" i="1"/>
  <c r="F117" i="1"/>
  <c r="F118" i="1"/>
  <c r="F119" i="1"/>
  <c r="F120" i="1"/>
  <c r="F121" i="1"/>
  <c r="F122" i="1"/>
  <c r="F123" i="1"/>
  <c r="F124" i="1"/>
  <c r="F125" i="1"/>
  <c r="F126" i="1"/>
  <c r="F127" i="1"/>
  <c r="F128" i="1"/>
  <c r="F129" i="1"/>
  <c r="F130" i="1"/>
  <c r="F131" i="1"/>
  <c r="F132" i="1"/>
  <c r="F133" i="1"/>
  <c r="F134" i="1"/>
  <c r="F135" i="1"/>
  <c r="F136" i="1"/>
  <c r="F137" i="1"/>
  <c r="F138" i="1"/>
  <c r="F139" i="1"/>
  <c r="F140" i="1"/>
  <c r="F141" i="1"/>
  <c r="F142" i="1"/>
  <c r="F143" i="1"/>
  <c r="F144" i="1"/>
  <c r="F145" i="1"/>
  <c r="F146" i="1"/>
  <c r="F147" i="1"/>
  <c r="F148" i="1"/>
  <c r="F149" i="1"/>
  <c r="F150" i="1"/>
  <c r="F151" i="1"/>
  <c r="F152" i="1"/>
  <c r="F153" i="1"/>
  <c r="F154" i="1"/>
  <c r="F155" i="1"/>
  <c r="F156" i="1"/>
  <c r="F157" i="1"/>
  <c r="F158" i="1"/>
  <c r="F159" i="1"/>
  <c r="F160" i="1"/>
  <c r="F161" i="1"/>
  <c r="F162" i="1"/>
  <c r="F163" i="1"/>
  <c r="F164" i="1"/>
  <c r="F165" i="1"/>
  <c r="F166" i="1"/>
  <c r="F167" i="1"/>
  <c r="F168" i="1"/>
  <c r="F169" i="1"/>
  <c r="F170" i="1"/>
  <c r="F171" i="1"/>
  <c r="F172" i="1"/>
  <c r="F173" i="1"/>
  <c r="F174" i="1"/>
  <c r="F175" i="1"/>
  <c r="F176" i="1"/>
  <c r="F177" i="1"/>
  <c r="F178" i="1"/>
  <c r="F179" i="1"/>
  <c r="F180" i="1"/>
  <c r="F181" i="1"/>
  <c r="F182" i="1"/>
  <c r="F183" i="1"/>
  <c r="F184" i="1"/>
  <c r="F185" i="1"/>
  <c r="F186" i="1"/>
  <c r="D186" i="1"/>
  <c r="F7" i="1"/>
  <c r="D7" i="1"/>
  <c r="D8" i="1"/>
  <c r="D9" i="1"/>
  <c r="D10" i="1"/>
  <c r="D11" i="1"/>
  <c r="D12" i="1"/>
  <c r="D13" i="1"/>
  <c r="D14" i="1"/>
  <c r="D15" i="1"/>
  <c r="D16" i="1"/>
  <c r="D17" i="1"/>
  <c r="D18" i="1"/>
  <c r="D19" i="1"/>
  <c r="D20" i="1"/>
  <c r="D21" i="1"/>
  <c r="D22" i="1"/>
  <c r="D23" i="1"/>
  <c r="D24" i="1"/>
  <c r="D25" i="1"/>
  <c r="D26" i="1"/>
  <c r="D27" i="1"/>
  <c r="D28" i="1"/>
  <c r="D29" i="1"/>
  <c r="D30" i="1"/>
  <c r="D31" i="1"/>
  <c r="D32" i="1"/>
  <c r="D33" i="1"/>
  <c r="D34" i="1"/>
  <c r="D35" i="1"/>
  <c r="D36" i="1"/>
  <c r="D37" i="1"/>
  <c r="D38" i="1"/>
  <c r="D39" i="1"/>
  <c r="D40" i="1"/>
  <c r="D41" i="1"/>
  <c r="D42" i="1"/>
  <c r="D43" i="1"/>
  <c r="D44" i="1"/>
  <c r="D45" i="1"/>
  <c r="D46" i="1"/>
  <c r="D47" i="1"/>
  <c r="D48" i="1"/>
  <c r="D49" i="1"/>
  <c r="D50" i="1"/>
  <c r="D51" i="1"/>
  <c r="D52" i="1"/>
  <c r="D53" i="1"/>
  <c r="D54" i="1"/>
  <c r="D55" i="1"/>
  <c r="D56" i="1"/>
  <c r="D57" i="1"/>
  <c r="D58" i="1"/>
  <c r="D59" i="1"/>
  <c r="D60" i="1"/>
  <c r="D61" i="1"/>
  <c r="D62" i="1"/>
  <c r="D63" i="1"/>
  <c r="D64" i="1"/>
  <c r="D65" i="1"/>
  <c r="D66" i="1"/>
  <c r="D67" i="1"/>
  <c r="D68" i="1"/>
  <c r="D69" i="1"/>
  <c r="D70" i="1"/>
  <c r="D71" i="1"/>
  <c r="D72" i="1"/>
  <c r="D73" i="1"/>
  <c r="D74" i="1"/>
  <c r="D75" i="1"/>
  <c r="D76" i="1"/>
  <c r="D77" i="1"/>
  <c r="D78" i="1"/>
  <c r="D79" i="1"/>
  <c r="D80" i="1"/>
  <c r="D81" i="1"/>
  <c r="D82" i="1"/>
  <c r="D83" i="1"/>
  <c r="D84" i="1"/>
  <c r="D85" i="1"/>
  <c r="D86" i="1"/>
  <c r="D87" i="1"/>
  <c r="D88" i="1"/>
  <c r="D89" i="1"/>
  <c r="D90" i="1"/>
  <c r="D91" i="1"/>
  <c r="D92" i="1"/>
  <c r="D93" i="1"/>
  <c r="D94" i="1"/>
  <c r="D95" i="1"/>
  <c r="D96" i="1"/>
  <c r="D97" i="1"/>
  <c r="D98" i="1"/>
  <c r="D99" i="1"/>
  <c r="D100" i="1"/>
  <c r="D101" i="1"/>
  <c r="D102" i="1"/>
  <c r="D103" i="1"/>
  <c r="D104" i="1"/>
  <c r="D105" i="1"/>
  <c r="D106" i="1"/>
  <c r="D107" i="1"/>
  <c r="D108" i="1"/>
  <c r="D109" i="1"/>
  <c r="D110" i="1"/>
  <c r="D111" i="1"/>
  <c r="D112" i="1"/>
  <c r="D113" i="1"/>
  <c r="D114" i="1"/>
  <c r="D115" i="1"/>
  <c r="D116" i="1"/>
  <c r="D117" i="1"/>
  <c r="D118" i="1"/>
  <c r="D119" i="1"/>
  <c r="D120" i="1"/>
  <c r="D121" i="1"/>
  <c r="D122" i="1"/>
  <c r="D123" i="1"/>
  <c r="D124" i="1"/>
  <c r="D125" i="1"/>
  <c r="D126" i="1"/>
  <c r="D127" i="1"/>
  <c r="D128" i="1"/>
  <c r="D129" i="1"/>
  <c r="D130" i="1"/>
  <c r="D131" i="1"/>
  <c r="D132" i="1"/>
  <c r="D133" i="1"/>
  <c r="D134" i="1"/>
  <c r="D135" i="1"/>
  <c r="D136" i="1"/>
  <c r="D137" i="1"/>
  <c r="D138" i="1"/>
  <c r="D139" i="1"/>
  <c r="D140" i="1"/>
  <c r="D141" i="1"/>
  <c r="D142" i="1"/>
  <c r="D143" i="1"/>
  <c r="D144" i="1"/>
  <c r="D145" i="1"/>
  <c r="D146" i="1"/>
  <c r="D147" i="1"/>
  <c r="D148" i="1"/>
  <c r="D149" i="1"/>
  <c r="D150" i="1"/>
  <c r="D151" i="1"/>
  <c r="D152" i="1"/>
  <c r="D153" i="1"/>
  <c r="D154" i="1"/>
  <c r="D155" i="1"/>
  <c r="D156" i="1"/>
  <c r="D157" i="1"/>
  <c r="D158" i="1"/>
  <c r="D159" i="1"/>
  <c r="D160" i="1"/>
  <c r="D161" i="1"/>
  <c r="D162" i="1"/>
  <c r="D163" i="1"/>
  <c r="D164" i="1"/>
  <c r="D165" i="1"/>
  <c r="D166" i="1"/>
  <c r="D167" i="1"/>
  <c r="D168" i="1"/>
  <c r="D169" i="1"/>
  <c r="D170" i="1"/>
  <c r="D171" i="1"/>
  <c r="D172" i="1"/>
  <c r="D173" i="1"/>
  <c r="D174" i="1"/>
  <c r="D175" i="1"/>
  <c r="D176" i="1"/>
  <c r="D177" i="1"/>
  <c r="D178" i="1"/>
  <c r="D179" i="1"/>
  <c r="D180" i="1"/>
  <c r="D181" i="1"/>
  <c r="D182" i="1"/>
  <c r="D183" i="1"/>
  <c r="D184" i="1"/>
  <c r="D185" i="1"/>
</calcChain>
</file>

<file path=xl/sharedStrings.xml><?xml version="1.0" encoding="utf-8"?>
<sst xmlns="http://schemas.openxmlformats.org/spreadsheetml/2006/main" count="379" uniqueCount="377">
  <si>
    <t>TEST IF Ka &gt; 1</t>
  </si>
  <si>
    <t>Ka/Ks ratio</t>
  </si>
  <si>
    <t>Gene1mean_ka</t>
  </si>
  <si>
    <t>Gene3mean_ka</t>
  </si>
  <si>
    <t>Gene5mean_ka</t>
  </si>
  <si>
    <t>Gene7mean_ka</t>
  </si>
  <si>
    <t>Gene9mean_ka</t>
  </si>
  <si>
    <t>Gene11mean_ka</t>
  </si>
  <si>
    <t>Gene13mean_ka</t>
  </si>
  <si>
    <t>Gene15mean_ka</t>
  </si>
  <si>
    <t>Gene17mean_ka</t>
  </si>
  <si>
    <t>Gene19mean_ka</t>
  </si>
  <si>
    <t>Gene21mean_ka</t>
  </si>
  <si>
    <t>Gene23mean_ka</t>
  </si>
  <si>
    <t>Gene25mean_ka</t>
  </si>
  <si>
    <t>Gene27mean_ka</t>
  </si>
  <si>
    <t>Gene29mean_ka</t>
  </si>
  <si>
    <t>Gene31mean_ka</t>
  </si>
  <si>
    <t>Gene33mean_ka</t>
  </si>
  <si>
    <t>Gene35mean_ka</t>
  </si>
  <si>
    <t>Gene37mean_ka</t>
  </si>
  <si>
    <t>Gene39mean_ka</t>
  </si>
  <si>
    <t>Gene41mean_ka</t>
  </si>
  <si>
    <t>Gene43mean_ka</t>
  </si>
  <si>
    <t>Gene45mean_ka</t>
  </si>
  <si>
    <t>Gene47mean_ka</t>
  </si>
  <si>
    <t>Gene49mean_ka</t>
  </si>
  <si>
    <t>Gene51mean_ka</t>
  </si>
  <si>
    <t>Gene53mean_ka</t>
  </si>
  <si>
    <t>Gene55mean_ka</t>
  </si>
  <si>
    <t>Gene57mean_ka</t>
  </si>
  <si>
    <t>Gene59mean_ka</t>
  </si>
  <si>
    <t>Gene61mean_ka</t>
  </si>
  <si>
    <t>Gene63mean_ka</t>
  </si>
  <si>
    <t>Gene65mean_ka</t>
  </si>
  <si>
    <t>Gene67mean_ka</t>
  </si>
  <si>
    <t>Gene69mean_ka</t>
  </si>
  <si>
    <t>Gene71mean_ka</t>
  </si>
  <si>
    <t>Gene73mean_ka</t>
  </si>
  <si>
    <t>Gene75mean_ka</t>
  </si>
  <si>
    <t>Gene77mean_ka</t>
  </si>
  <si>
    <t>Gene79mean_ka</t>
  </si>
  <si>
    <t>Gene81mean_ka</t>
  </si>
  <si>
    <t>Gene83mean_ka</t>
  </si>
  <si>
    <t>Gene85mean_ka</t>
  </si>
  <si>
    <t>Gene87mean_ka</t>
  </si>
  <si>
    <t>Gene89mean_ka</t>
  </si>
  <si>
    <t>Gene91mean_ka</t>
  </si>
  <si>
    <t>Gene93mean_ka</t>
  </si>
  <si>
    <t>Gene95mean_ka</t>
  </si>
  <si>
    <t>Gene97mean_ka</t>
  </si>
  <si>
    <t>Gene99mean_ka</t>
  </si>
  <si>
    <t>Gene101mean_ka</t>
  </si>
  <si>
    <t>Gene103mean_ka</t>
  </si>
  <si>
    <t>Gene105mean_ka</t>
  </si>
  <si>
    <t>Gene107mean_ka</t>
  </si>
  <si>
    <t>Gene109mean_ka</t>
  </si>
  <si>
    <t>Gene111mean_ka</t>
  </si>
  <si>
    <t>Gene113mean_ka</t>
  </si>
  <si>
    <t>Gene115mean_ka</t>
  </si>
  <si>
    <t>Gene117mean_ka</t>
  </si>
  <si>
    <t>Gene119mean_ka</t>
  </si>
  <si>
    <t>Gene121mean_ka</t>
  </si>
  <si>
    <t>Gene123mean_ka</t>
  </si>
  <si>
    <t>Gene125mean_ka</t>
  </si>
  <si>
    <t>Gene127mean_ka</t>
  </si>
  <si>
    <t>Gene129mean_ka</t>
  </si>
  <si>
    <t>Gene131mean_ka</t>
  </si>
  <si>
    <t>Gene133mean_ka</t>
  </si>
  <si>
    <t>Gene135mean_ka</t>
  </si>
  <si>
    <t>Gene137mean_ka</t>
  </si>
  <si>
    <t>Gene139mean_ka</t>
  </si>
  <si>
    <t>Gene141mean_ka</t>
  </si>
  <si>
    <t>Gene143mean_ka</t>
  </si>
  <si>
    <t>Gene145mean_ka</t>
  </si>
  <si>
    <t>Gene147mean_ka</t>
  </si>
  <si>
    <t>Gene149mean_ka</t>
  </si>
  <si>
    <t>Gene151mean_ka</t>
  </si>
  <si>
    <t>Gene153mean_ka</t>
  </si>
  <si>
    <t>Gene155mean_ka</t>
  </si>
  <si>
    <t>Gene157mean_ka</t>
  </si>
  <si>
    <t>Gene159mean_ka</t>
  </si>
  <si>
    <t>Gene161mean_ka</t>
  </si>
  <si>
    <t>Gene163mean_ka</t>
  </si>
  <si>
    <t>Gene165mean_ka</t>
  </si>
  <si>
    <t>Gene167mean_ka</t>
  </si>
  <si>
    <t>Gene169mean_ka</t>
  </si>
  <si>
    <t>Gene171mean_ka</t>
  </si>
  <si>
    <t>Gene173mean_ka</t>
  </si>
  <si>
    <t>Gene175mean_ka</t>
  </si>
  <si>
    <t>Gene177mean_ka</t>
  </si>
  <si>
    <t>Gene179mean_ka</t>
  </si>
  <si>
    <t>Gene181mean_ka</t>
  </si>
  <si>
    <t>Gene183mean_ka</t>
  </si>
  <si>
    <t>Gene185mean_ka</t>
  </si>
  <si>
    <t>Gene187mean_ka</t>
  </si>
  <si>
    <t>Gene189mean_ka</t>
  </si>
  <si>
    <t>Gene191mean_ka</t>
  </si>
  <si>
    <t>Gene193mean_ka</t>
  </si>
  <si>
    <t>Gene195mean_ka</t>
  </si>
  <si>
    <t>Gene197mean_ka</t>
  </si>
  <si>
    <t>Gene199mean_ka</t>
  </si>
  <si>
    <t>Gene201mean_ka</t>
  </si>
  <si>
    <t>Gene203mean_ka</t>
  </si>
  <si>
    <t>Gene205mean_ka</t>
  </si>
  <si>
    <t>Gene207mean_ka</t>
  </si>
  <si>
    <t>Gene209mean_ka</t>
  </si>
  <si>
    <t>Gene211mean_ka</t>
  </si>
  <si>
    <t>Gene213mean_ka</t>
  </si>
  <si>
    <t>Gene215mean_ka</t>
  </si>
  <si>
    <t>Gene217mean_ka</t>
  </si>
  <si>
    <t>Gene219mean_ka</t>
  </si>
  <si>
    <t>Gene221mean_ka</t>
  </si>
  <si>
    <t>Gene223mean_ka</t>
  </si>
  <si>
    <t>Gene225mean_ka</t>
  </si>
  <si>
    <t>Gene227mean_ka</t>
  </si>
  <si>
    <t>Gene229mean_ka</t>
  </si>
  <si>
    <t>Gene231mean_ka</t>
  </si>
  <si>
    <t>Gene233mean_ka</t>
  </si>
  <si>
    <t>Gene235mean_ka</t>
  </si>
  <si>
    <t>Gene237mean_ka</t>
  </si>
  <si>
    <t>Gene239mean_ka</t>
  </si>
  <si>
    <t>Gene241mean_ka</t>
  </si>
  <si>
    <t>Gene243mean_ka</t>
  </si>
  <si>
    <t>Gene245mean_ka</t>
  </si>
  <si>
    <t>Gene247mean_ka</t>
  </si>
  <si>
    <t>Gene249mean_ka</t>
  </si>
  <si>
    <t>Gene251mean_ka</t>
  </si>
  <si>
    <t>Gene253mean_ka</t>
  </si>
  <si>
    <t>Gene255mean_ka</t>
  </si>
  <si>
    <t>Gene257mean_ka</t>
  </si>
  <si>
    <t>Gene259mean_ka</t>
  </si>
  <si>
    <t>Gene261mean_ka</t>
  </si>
  <si>
    <t>Gene263mean_ka</t>
  </si>
  <si>
    <t>Gene265mean_ka</t>
  </si>
  <si>
    <t>Gene267mean_ka</t>
  </si>
  <si>
    <t>Gene269mean_ka</t>
  </si>
  <si>
    <t>Gene271mean_ka</t>
  </si>
  <si>
    <t>Gene273mean_ka</t>
  </si>
  <si>
    <t>Gene275mean_ka</t>
  </si>
  <si>
    <t>Gene277mean_ka</t>
  </si>
  <si>
    <t>Gene279mean_ka</t>
  </si>
  <si>
    <t>Gene281mean_ka</t>
  </si>
  <si>
    <t>Gene283mean_ka</t>
  </si>
  <si>
    <t>Gene285mean_ka</t>
  </si>
  <si>
    <t>Gene287mean_ka</t>
  </si>
  <si>
    <t>Gene289mean_ka</t>
  </si>
  <si>
    <t>Gene291mean_ka</t>
  </si>
  <si>
    <t>Gene293mean_ka</t>
  </si>
  <si>
    <t>Gene295mean_ka</t>
  </si>
  <si>
    <t>Gene297mean_ka</t>
  </si>
  <si>
    <t>Gene299mean_ka</t>
  </si>
  <si>
    <t>Gene301mean_ka</t>
  </si>
  <si>
    <t>Gene303mean_ka</t>
  </si>
  <si>
    <t>Gene305mean_ka</t>
  </si>
  <si>
    <t>Gene307mean_ka</t>
  </si>
  <si>
    <t>Gene309mean_ka</t>
  </si>
  <si>
    <t>Gene311mean_ka</t>
  </si>
  <si>
    <t>Gene313mean_ka</t>
  </si>
  <si>
    <t>Gene315mean_ka</t>
  </si>
  <si>
    <t>Gene317mean_ka</t>
  </si>
  <si>
    <t>Gene319mean_ka</t>
  </si>
  <si>
    <t>Gene321mean_ka</t>
  </si>
  <si>
    <t>Gene323mean_ka</t>
  </si>
  <si>
    <t>Gene325mean_ka</t>
  </si>
  <si>
    <t>Gene327mean_ka</t>
  </si>
  <si>
    <t>Gene329mean_ka</t>
  </si>
  <si>
    <t>Gene331mean_ka</t>
  </si>
  <si>
    <t>Gene333mean_ka</t>
  </si>
  <si>
    <t>Gene335mean_ka</t>
  </si>
  <si>
    <t>Gene337mean_ka</t>
  </si>
  <si>
    <t>Gene339mean_ka</t>
  </si>
  <si>
    <t>Gene341mean_ka</t>
  </si>
  <si>
    <t>Gene343mean_ka</t>
  </si>
  <si>
    <t>Gene345mean_ka</t>
  </si>
  <si>
    <t>Gene347mean_ka</t>
  </si>
  <si>
    <t>Gene349mean_ka</t>
  </si>
  <si>
    <t>Gene351mean_ka</t>
  </si>
  <si>
    <t>Gene353mean_ka</t>
  </si>
  <si>
    <t>Gene355mean_ka</t>
  </si>
  <si>
    <t>Gene357mean_ka</t>
  </si>
  <si>
    <t>Gene359mean_ka</t>
  </si>
  <si>
    <t>Gene2mean_ka</t>
  </si>
  <si>
    <t>Gene4mean_ka</t>
  </si>
  <si>
    <t>Gene6mean_ka</t>
  </si>
  <si>
    <t>Gene8mean_ka</t>
  </si>
  <si>
    <t>Gene10mean_ka</t>
  </si>
  <si>
    <t>Gene12mean_ka</t>
  </si>
  <si>
    <t>Gene14mean_ka</t>
  </si>
  <si>
    <t>Gene16mean_ka</t>
  </si>
  <si>
    <t>Gene18mean_ka</t>
  </si>
  <si>
    <t>Gene20mean_ka</t>
  </si>
  <si>
    <t>Gene22mean_ka</t>
  </si>
  <si>
    <t>Gene24mean_ka</t>
  </si>
  <si>
    <t>Gene26mean_ka</t>
  </si>
  <si>
    <t>Gene28mean_ka</t>
  </si>
  <si>
    <t>Gene30mean_ka</t>
  </si>
  <si>
    <t>Gene32mean_ka</t>
  </si>
  <si>
    <t>Gene34mean_ka</t>
  </si>
  <si>
    <t>Gene36mean_ka</t>
  </si>
  <si>
    <t>Gene38mean_ka</t>
  </si>
  <si>
    <t>Gene40mean_ka</t>
  </si>
  <si>
    <t>Gene42mean_ka</t>
  </si>
  <si>
    <t>Gene44mean_ka</t>
  </si>
  <si>
    <t>Gene46mean_ka</t>
  </si>
  <si>
    <t>Gene48mean_ka</t>
  </si>
  <si>
    <t>Gene50mean_ka</t>
  </si>
  <si>
    <t>Gene52mean_ka</t>
  </si>
  <si>
    <t>Gene54mean_ka</t>
  </si>
  <si>
    <t>Gene56mean_ka</t>
  </si>
  <si>
    <t>Gene58mean_ka</t>
  </si>
  <si>
    <t>Gene60mean_ka</t>
  </si>
  <si>
    <t>Gene62mean_ka</t>
  </si>
  <si>
    <t>Gene64mean_ka</t>
  </si>
  <si>
    <t>Gene66mean_ka</t>
  </si>
  <si>
    <t>Gene68mean_ka</t>
  </si>
  <si>
    <t>Gene70mean_ka</t>
  </si>
  <si>
    <t>Gene72mean_ka</t>
  </si>
  <si>
    <t>Gene74mean_ka</t>
  </si>
  <si>
    <t>Gene76mean_ka</t>
  </si>
  <si>
    <t>Gene78mean_ka</t>
  </si>
  <si>
    <t>Gene80mean_ka</t>
  </si>
  <si>
    <t>Gene82mean_ka</t>
  </si>
  <si>
    <t>Gene84mean_ka</t>
  </si>
  <si>
    <t>Gene86mean_ka</t>
  </si>
  <si>
    <t>Gene88mean_ka</t>
  </si>
  <si>
    <t>Gene90mean_ka</t>
  </si>
  <si>
    <t>Gene92mean_ka</t>
  </si>
  <si>
    <t>Gene94mean_ka</t>
  </si>
  <si>
    <t>Gene96mean_ka</t>
  </si>
  <si>
    <t>Gene98mean_ka</t>
  </si>
  <si>
    <t>Gene100mean_ka</t>
  </si>
  <si>
    <t>Gene102mean_ka</t>
  </si>
  <si>
    <t>Gene104mean_ka</t>
  </si>
  <si>
    <t>Gene106mean_ka</t>
  </si>
  <si>
    <t>Gene108mean_ka</t>
  </si>
  <si>
    <t>Gene110mean_ka</t>
  </si>
  <si>
    <t>Gene112mean_ka</t>
  </si>
  <si>
    <t>Gene114mean_ka</t>
  </si>
  <si>
    <t>Gene116mean_ka</t>
  </si>
  <si>
    <t>Gene118mean_ka</t>
  </si>
  <si>
    <t>Gene120mean_ka</t>
  </si>
  <si>
    <t>Gene122mean_ka</t>
  </si>
  <si>
    <t>Gene124mean_ka</t>
  </si>
  <si>
    <t>Gene126mean_ka</t>
  </si>
  <si>
    <t>Gene128mean_ka</t>
  </si>
  <si>
    <t>Gene130mean_ka</t>
  </si>
  <si>
    <t>Gene132mean_ka</t>
  </si>
  <si>
    <t>Gene134mean_ka</t>
  </si>
  <si>
    <t>Gene136mean_ka</t>
  </si>
  <si>
    <t>Gene138mean_ka</t>
  </si>
  <si>
    <t>Gene140mean_ka</t>
  </si>
  <si>
    <t>Gene142mean_ka</t>
  </si>
  <si>
    <t>Gene144mean_ka</t>
  </si>
  <si>
    <t>Gene146mean_ka</t>
  </si>
  <si>
    <t>Gene148mean_ka</t>
  </si>
  <si>
    <t>Gene150mean_ka</t>
  </si>
  <si>
    <t>Gene152mean_ka</t>
  </si>
  <si>
    <t>Gene154mean_ka</t>
  </si>
  <si>
    <t>Gene156mean_ka</t>
  </si>
  <si>
    <t>Gene158mean_ka</t>
  </si>
  <si>
    <t>Gene160mean_ka</t>
  </si>
  <si>
    <t>Gene162mean_ka</t>
  </si>
  <si>
    <t>Gene164mean_ka</t>
  </si>
  <si>
    <t>Gene166mean_ka</t>
  </si>
  <si>
    <t>Gene168mean_ka</t>
  </si>
  <si>
    <t>Gene170mean_ka</t>
  </si>
  <si>
    <t>Gene172mean_ka</t>
  </si>
  <si>
    <t>Gene174mean_ka</t>
  </si>
  <si>
    <t>Gene176mean_ka</t>
  </si>
  <si>
    <t>Gene178mean_ka</t>
  </si>
  <si>
    <t>Gene180mean_ka</t>
  </si>
  <si>
    <t>Gene182mean_ka</t>
  </si>
  <si>
    <t>Gene184mean_ka</t>
  </si>
  <si>
    <t>Gene186mean_ka</t>
  </si>
  <si>
    <t>Gene188mean_ka</t>
  </si>
  <si>
    <t>Gene190mean_ka</t>
  </si>
  <si>
    <t>Gene192mean_ka</t>
  </si>
  <si>
    <t>Gene194mean_ka</t>
  </si>
  <si>
    <t>Gene196mean_ka</t>
  </si>
  <si>
    <t>Gene198mean_ka</t>
  </si>
  <si>
    <t>Gene200mean_ka</t>
  </si>
  <si>
    <t>Gene202mean_ka</t>
  </si>
  <si>
    <t>Gene204mean_ka</t>
  </si>
  <si>
    <t>Gene206mean_ka</t>
  </si>
  <si>
    <t>Gene208mean_ka</t>
  </si>
  <si>
    <t>Gene210mean_ka</t>
  </si>
  <si>
    <t>Gene212mean_ka</t>
  </si>
  <si>
    <t>Gene214mean_ka</t>
  </si>
  <si>
    <t>Gene216mean_ka</t>
  </si>
  <si>
    <t>Gene218mean_ka</t>
  </si>
  <si>
    <t>Gene220mean_ka</t>
  </si>
  <si>
    <t>Gene222mean_ka</t>
  </si>
  <si>
    <t>Gene224mean_ka</t>
  </si>
  <si>
    <t>Gene226mean_ka</t>
  </si>
  <si>
    <t>Gene228mean_ka</t>
  </si>
  <si>
    <t>Gene230mean_ka</t>
  </si>
  <si>
    <t>Gene232mean_ka</t>
  </si>
  <si>
    <t>Gene234mean_ka</t>
  </si>
  <si>
    <t>Gene236mean_ka</t>
  </si>
  <si>
    <t>Gene238mean_ka</t>
  </si>
  <si>
    <t>Gene240mean_ka</t>
  </si>
  <si>
    <t>Gene242mean_ka</t>
  </si>
  <si>
    <t>Gene244mean_ka</t>
  </si>
  <si>
    <t>Gene246mean_ka</t>
  </si>
  <si>
    <t>Gene248mean_ka</t>
  </si>
  <si>
    <t>Gene250mean_ka</t>
  </si>
  <si>
    <t>Gene252mean_ka</t>
  </si>
  <si>
    <t>Gene254mean_ka</t>
  </si>
  <si>
    <t>Gene256mean_ka</t>
  </si>
  <si>
    <t>Gene258mean_ka</t>
  </si>
  <si>
    <t>Gene260mean_ka</t>
  </si>
  <si>
    <t>Gene262mean_ka</t>
  </si>
  <si>
    <t>Gene264mean_ka</t>
  </si>
  <si>
    <t>Gene266mean_ka</t>
  </si>
  <si>
    <t>Gene268mean_ka</t>
  </si>
  <si>
    <t>Gene270mean_ka</t>
  </si>
  <si>
    <t>Gene272mean_ka</t>
  </si>
  <si>
    <t>Gene274mean_ka</t>
  </si>
  <si>
    <t>Gene276mean_ka</t>
  </si>
  <si>
    <t>Gene278mean_ka</t>
  </si>
  <si>
    <t>Gene280mean_ka</t>
  </si>
  <si>
    <t>Gene282mean_ka</t>
  </si>
  <si>
    <t>Gene284mean_ka</t>
  </si>
  <si>
    <t>Gene286mean_ka</t>
  </si>
  <si>
    <t>Gene288mean_ka</t>
  </si>
  <si>
    <t>Gene290mean_ka</t>
  </si>
  <si>
    <t>Gene292mean_ka</t>
  </si>
  <si>
    <t>Gene294mean_ka</t>
  </si>
  <si>
    <t>Gene296mean_ka</t>
  </si>
  <si>
    <t>Gene298mean_ka</t>
  </si>
  <si>
    <t>Gene300mean_ka</t>
  </si>
  <si>
    <t>Gene302mean_ka</t>
  </si>
  <si>
    <t>Gene304mean_ka</t>
  </si>
  <si>
    <t>Gene306mean_ka</t>
  </si>
  <si>
    <t>Gene308mean_ka</t>
  </si>
  <si>
    <t>Gene310mean_ka</t>
  </si>
  <si>
    <t>Gene312mean_ka</t>
  </si>
  <si>
    <t>Gene314mean_ka</t>
  </si>
  <si>
    <t>Gene316mean_ka</t>
  </si>
  <si>
    <t>Gene318mean_ka</t>
  </si>
  <si>
    <t>Gene320mean_ka</t>
  </si>
  <si>
    <t>Gene322mean_ka</t>
  </si>
  <si>
    <t>Gene324mean_ka</t>
  </si>
  <si>
    <t>Gene326mean_ka</t>
  </si>
  <si>
    <t>Gene328mean_ka</t>
  </si>
  <si>
    <t>Gene330mean_ka</t>
  </si>
  <si>
    <t>Gene332mean_ka</t>
  </si>
  <si>
    <t>Gene334mean_ka</t>
  </si>
  <si>
    <t>Gene336mean_ka</t>
  </si>
  <si>
    <t>Gene338mean_ka</t>
  </si>
  <si>
    <t>Gene340mean_ka</t>
  </si>
  <si>
    <t>Gene342mean_ka</t>
  </si>
  <si>
    <t>Gene344mean_ka</t>
  </si>
  <si>
    <t>Gene346mean_ka</t>
  </si>
  <si>
    <t>Gene348mean_ka</t>
  </si>
  <si>
    <t>Gene350mean_ka</t>
  </si>
  <si>
    <t>Gene352mean_ka</t>
  </si>
  <si>
    <t>Gene354mean_ka</t>
  </si>
  <si>
    <t>Gene356mean_ka</t>
  </si>
  <si>
    <t>Gene358mean_ka</t>
  </si>
  <si>
    <t>Gene360mean_ka</t>
  </si>
  <si>
    <t>TEST IF Ka/Ks &lt; 0.09</t>
  </si>
  <si>
    <t>TEST IF Ks &gt; 8</t>
  </si>
  <si>
    <t>TEST IF Ka &gt; 1.2</t>
  </si>
  <si>
    <t>Ks</t>
  </si>
  <si>
    <t>Ka</t>
  </si>
  <si>
    <t>Ka value</t>
  </si>
  <si>
    <t>Ks value</t>
  </si>
  <si>
    <t>Threshold</t>
  </si>
  <si>
    <t>1) Amanda R. De La Torre, Zhen Li, Yves Van de Peer, Pär K. Ingvarsson, Contrasting Rates of Molecular Evolution and Patterns of Selection among Gymnosperms and Flowering Plants, Molecular Biology and Evolution, Volume 34, Issue 6, June 2017, Pages 1363–1377, https://doi.org/10.1093/molbev/msx069.                                                                                                                                                    2) Buschiazzo, E., Ritland, C., Bohlmann, J. et al. Slow but not low: genomic comparisons reveal slower evolutionary rate and higher dN/dS in conifers compared to angiosperms. BMC Evol Biol 12, 8 (2012). https://doi.org/10.1186/1471-2148-12-8</t>
  </si>
  <si>
    <t>TEST IF Ks &gt; 2.6</t>
  </si>
  <si>
    <t>Table S1. Values for the coeffcients Ka, Ks, and Ka/Ks ratio are given below for the Conifers taxonomic group. In addition, the two values (Ka and Ks) have been graphically represented in a plot demonstrating the trend of the former as a function of the latter.</t>
  </si>
  <si>
    <t>Table S1. Values for the coeffcients Ka, Ks, and Ka/Ks ratio are given below for the Broadleaf taxonomic group. In addition, the two values (Ka and Ks) have been graphically represented in a plot demonstrating the trend of the former as a function of the latter.</t>
  </si>
  <si>
    <t>This legend refers to the tables S1 and S2 present in this file. For each table the title is present in the top part of the sheet. Each sheet refers to a specific taxonomic group.</t>
  </si>
  <si>
    <r>
      <t xml:space="preserve">The tables S1 and S2 are in the successive sheets. They show the values of </t>
    </r>
    <r>
      <rPr>
        <i/>
        <sz val="11"/>
        <color theme="1"/>
        <rFont val="Calibri"/>
        <family val="2"/>
        <scheme val="minor"/>
      </rPr>
      <t>Ka</t>
    </r>
    <r>
      <rPr>
        <sz val="11"/>
        <color theme="1"/>
        <rFont val="Calibri"/>
        <family val="2"/>
        <scheme val="minor"/>
      </rPr>
      <t xml:space="preserve"> (number of substitutions per non-synonymous site), </t>
    </r>
    <r>
      <rPr>
        <i/>
        <sz val="11"/>
        <color theme="1"/>
        <rFont val="Calibri"/>
        <family val="2"/>
        <scheme val="minor"/>
      </rPr>
      <t>Ks</t>
    </r>
    <r>
      <rPr>
        <sz val="11"/>
        <color theme="1"/>
        <rFont val="Calibri"/>
        <family val="2"/>
        <scheme val="minor"/>
      </rPr>
      <t xml:space="preserve"> (number of substitutions per synonymous site) and the ratio of </t>
    </r>
    <r>
      <rPr>
        <i/>
        <sz val="11"/>
        <color theme="1"/>
        <rFont val="Calibri"/>
        <family val="2"/>
        <scheme val="minor"/>
      </rPr>
      <t>Ka/Ks</t>
    </r>
    <r>
      <rPr>
        <sz val="11"/>
        <color theme="1"/>
        <rFont val="Calibri"/>
        <family val="2"/>
        <scheme val="minor"/>
      </rPr>
      <t>. In addition, the two values (Ka and Ks) have been graphically represented in a plot demonstrating the trend of the former as a function of the latter. Based on what was observed from the graph and residue analysis, thresholds were selected for the selection of genes to be kept and those to be discarded [1,2].</t>
    </r>
  </si>
  <si>
    <r>
      <t xml:space="preserve">Table S6. </t>
    </r>
    <r>
      <rPr>
        <sz val="10"/>
        <rFont val="Arial"/>
        <family val="2"/>
      </rPr>
      <t>Threshold calculation by plotting Ka as a function of K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theme="1"/>
      <name val="Calibri"/>
      <family val="2"/>
      <scheme val="minor"/>
    </font>
    <font>
      <sz val="10"/>
      <color theme="1"/>
      <name val="Liberation Sans"/>
      <family val="2"/>
    </font>
    <font>
      <i/>
      <sz val="11"/>
      <color theme="1"/>
      <name val="Calibri"/>
      <family val="2"/>
      <scheme val="minor"/>
    </font>
    <font>
      <sz val="9"/>
      <color theme="1"/>
      <name val="Liberation Sans"/>
      <family val="2"/>
    </font>
    <font>
      <b/>
      <i/>
      <sz val="9"/>
      <color theme="1"/>
      <name val="Liberation Sans"/>
      <family val="2"/>
    </font>
    <font>
      <b/>
      <i/>
      <sz val="9"/>
      <name val="Liberation Sans"/>
      <family val="2"/>
    </font>
    <font>
      <sz val="9"/>
      <color theme="1"/>
      <name val="Calibri"/>
      <family val="2"/>
      <scheme val="minor"/>
    </font>
    <font>
      <b/>
      <sz val="11"/>
      <color theme="1"/>
      <name val="Calibri"/>
      <family val="2"/>
      <scheme val="minor"/>
    </font>
    <font>
      <sz val="10"/>
      <name val="Arial"/>
      <family val="2"/>
    </font>
    <font>
      <b/>
      <sz val="10"/>
      <name val="Arial"/>
      <family val="2"/>
    </font>
  </fonts>
  <fills count="5">
    <fill>
      <patternFill patternType="none"/>
    </fill>
    <fill>
      <patternFill patternType="gray125"/>
    </fill>
    <fill>
      <patternFill patternType="solid">
        <fgColor rgb="FFFF0000"/>
        <bgColor indexed="64"/>
      </patternFill>
    </fill>
    <fill>
      <patternFill patternType="solid">
        <fgColor rgb="FF92D050"/>
        <bgColor indexed="64"/>
      </patternFill>
    </fill>
    <fill>
      <patternFill patternType="solid">
        <fgColor theme="2"/>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0" fontId="8" fillId="0" borderId="0"/>
  </cellStyleXfs>
  <cellXfs count="36">
    <xf numFmtId="0" fontId="0" fillId="0" borderId="0" xfId="0"/>
    <xf numFmtId="0" fontId="1" fillId="0" borderId="0" xfId="0" applyFont="1" applyAlignment="1">
      <alignment horizontal="left" vertical="center" wrapText="1"/>
    </xf>
    <xf numFmtId="0" fontId="1" fillId="0" borderId="0" xfId="0" applyFont="1" applyAlignment="1">
      <alignment horizontal="right" vertical="center" wrapText="1"/>
    </xf>
    <xf numFmtId="0" fontId="4" fillId="4" borderId="1" xfId="0" applyFont="1" applyFill="1" applyBorder="1"/>
    <xf numFmtId="0" fontId="5" fillId="4" borderId="1" xfId="0" applyFont="1" applyFill="1" applyBorder="1"/>
    <xf numFmtId="0" fontId="3" fillId="0" borderId="1" xfId="0" applyFont="1" applyBorder="1" applyAlignment="1">
      <alignment horizontal="center" vertical="center" wrapText="1"/>
    </xf>
    <xf numFmtId="0" fontId="3" fillId="0" borderId="1" xfId="0" applyFont="1" applyBorder="1" applyAlignment="1">
      <alignment horizontal="center"/>
    </xf>
    <xf numFmtId="0" fontId="3" fillId="3" borderId="1" xfId="0" applyFont="1" applyFill="1" applyBorder="1" applyAlignment="1">
      <alignment horizontal="center"/>
    </xf>
    <xf numFmtId="0" fontId="3" fillId="2" borderId="1" xfId="0" applyFont="1" applyFill="1" applyBorder="1" applyAlignment="1">
      <alignment horizontal="center"/>
    </xf>
    <xf numFmtId="0" fontId="6" fillId="0" borderId="0" xfId="0" applyFont="1"/>
    <xf numFmtId="0" fontId="3" fillId="0" borderId="1" xfId="0" applyFont="1" applyBorder="1" applyAlignment="1">
      <alignment horizontal="center" vertical="center"/>
    </xf>
    <xf numFmtId="0" fontId="3" fillId="3" borderId="1" xfId="0" applyFont="1" applyFill="1" applyBorder="1" applyAlignment="1">
      <alignment horizontal="center" vertical="center"/>
    </xf>
    <xf numFmtId="0" fontId="3" fillId="2" borderId="1" xfId="0" applyFont="1" applyFill="1" applyBorder="1" applyAlignment="1">
      <alignment horizontal="center" vertical="center"/>
    </xf>
    <xf numFmtId="0" fontId="0" fillId="0" borderId="0" xfId="0" applyAlignment="1">
      <alignment vertical="center" wrapText="1"/>
    </xf>
    <xf numFmtId="0" fontId="0" fillId="0" borderId="4" xfId="0" applyBorder="1" applyAlignment="1">
      <alignment vertical="center"/>
    </xf>
    <xf numFmtId="0" fontId="0" fillId="0" borderId="1" xfId="0" applyBorder="1" applyAlignment="1">
      <alignment horizontal="left" vertical="center" wrapText="1"/>
    </xf>
    <xf numFmtId="0" fontId="6" fillId="0" borderId="1" xfId="0" applyFont="1" applyBorder="1" applyAlignment="1">
      <alignment horizontal="left" vertical="center" wrapText="1"/>
    </xf>
    <xf numFmtId="0" fontId="7" fillId="0" borderId="0" xfId="0" applyFont="1" applyAlignment="1">
      <alignment horizontal="left" vertical="center" wrapText="1"/>
    </xf>
    <xf numFmtId="0" fontId="7" fillId="0" borderId="5" xfId="0" applyFont="1" applyBorder="1" applyAlignment="1">
      <alignment horizontal="left" vertical="center" wrapText="1"/>
    </xf>
    <xf numFmtId="0" fontId="4" fillId="4" borderId="1" xfId="0" applyFont="1" applyFill="1" applyBorder="1" applyAlignment="1">
      <alignment horizontal="center" vertical="center" wrapText="1"/>
    </xf>
    <xf numFmtId="0" fontId="3" fillId="4" borderId="1" xfId="0" applyFont="1" applyFill="1" applyBorder="1" applyAlignment="1">
      <alignment horizontal="center"/>
    </xf>
    <xf numFmtId="0" fontId="5" fillId="4" borderId="2" xfId="0" applyFont="1" applyFill="1" applyBorder="1" applyAlignment="1">
      <alignment horizontal="center" vertical="center"/>
    </xf>
    <xf numFmtId="0" fontId="5" fillId="4" borderId="3" xfId="0" applyFont="1" applyFill="1" applyBorder="1" applyAlignment="1">
      <alignment horizontal="center" vertical="center"/>
    </xf>
    <xf numFmtId="0" fontId="3" fillId="4" borderId="1" xfId="0" applyFont="1" applyFill="1" applyBorder="1" applyAlignment="1">
      <alignment horizontal="center" vertical="center"/>
    </xf>
    <xf numFmtId="0" fontId="4" fillId="4" borderId="1" xfId="0" applyFont="1" applyFill="1" applyBorder="1" applyAlignment="1">
      <alignment horizontal="center"/>
    </xf>
    <xf numFmtId="0" fontId="4" fillId="4" borderId="1" xfId="0" applyFont="1" applyFill="1" applyBorder="1" applyAlignment="1">
      <alignment horizontal="center" vertical="center"/>
    </xf>
    <xf numFmtId="0" fontId="7" fillId="0" borderId="4" xfId="0" applyFont="1" applyBorder="1" applyAlignment="1">
      <alignment horizontal="left" vertical="center" wrapText="1"/>
    </xf>
    <xf numFmtId="0" fontId="9" fillId="0" borderId="6" xfId="1" applyFont="1" applyBorder="1" applyAlignment="1">
      <alignment horizontal="center" vertical="center" wrapText="1"/>
    </xf>
    <xf numFmtId="0" fontId="9" fillId="0" borderId="7" xfId="1" applyFont="1" applyBorder="1" applyAlignment="1">
      <alignment horizontal="center" vertical="center" wrapText="1"/>
    </xf>
    <xf numFmtId="0" fontId="9" fillId="0" borderId="8" xfId="1" applyFont="1" applyBorder="1" applyAlignment="1">
      <alignment horizontal="center" vertical="center" wrapText="1"/>
    </xf>
    <xf numFmtId="0" fontId="9" fillId="0" borderId="4" xfId="1" applyFont="1" applyBorder="1" applyAlignment="1">
      <alignment horizontal="center" vertical="center" wrapText="1"/>
    </xf>
    <xf numFmtId="0" fontId="9" fillId="0" borderId="0" xfId="1" applyFont="1" applyBorder="1" applyAlignment="1">
      <alignment horizontal="center" vertical="center" wrapText="1"/>
    </xf>
    <xf numFmtId="0" fontId="9" fillId="0" borderId="5" xfId="1" applyFont="1" applyBorder="1" applyAlignment="1">
      <alignment horizontal="center" vertical="center" wrapText="1"/>
    </xf>
    <xf numFmtId="0" fontId="9" fillId="0" borderId="9" xfId="1" applyFont="1" applyBorder="1" applyAlignment="1">
      <alignment horizontal="center" vertical="center" wrapText="1"/>
    </xf>
    <xf numFmtId="0" fontId="9" fillId="0" borderId="10" xfId="1" applyFont="1" applyBorder="1" applyAlignment="1">
      <alignment horizontal="center" vertical="center" wrapText="1"/>
    </xf>
    <xf numFmtId="0" fontId="9" fillId="0" borderId="11" xfId="1" applyFont="1" applyBorder="1" applyAlignment="1">
      <alignment horizontal="center" vertical="center" wrapText="1"/>
    </xf>
  </cellXfs>
  <cellStyles count="2">
    <cellStyle name="Normal" xfId="0" builtinId="0"/>
    <cellStyle name="Normal 2" xfId="1" xr:uid="{9251CBCC-463B-437D-8950-A29DFF67B2B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b="1" i="1">
                <a:solidFill>
                  <a:sysClr val="windowText" lastClr="000000"/>
                </a:solidFill>
              </a:rPr>
              <a:t>Ks/Ka</a:t>
            </a:r>
            <a:r>
              <a:rPr lang="en-US" b="1" i="1" baseline="0">
                <a:solidFill>
                  <a:sysClr val="windowText" lastClr="000000"/>
                </a:solidFill>
              </a:rPr>
              <a:t> function - Conifers</a:t>
            </a:r>
            <a:endParaRPr lang="en-US" b="1" i="1">
              <a:solidFill>
                <a:sysClr val="windowText" lastClr="000000"/>
              </a:solidFill>
            </a:endParaRPr>
          </a:p>
        </c:rich>
      </c:tx>
      <c:layout>
        <c:manualLayout>
          <c:xMode val="edge"/>
          <c:yMode val="edge"/>
          <c:x val="0.38049623305105629"/>
          <c:y val="2.0304457041793938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6.7639592620514583E-2"/>
          <c:y val="9.4999357824505831E-2"/>
          <c:w val="0.90589326727611807"/>
          <c:h val="0.84213735642860876"/>
        </c:manualLayout>
      </c:layout>
      <c:scatterChart>
        <c:scatterStyle val="lineMarker"/>
        <c:varyColors val="0"/>
        <c:ser>
          <c:idx val="0"/>
          <c:order val="0"/>
          <c:tx>
            <c:strRef>
              <c:f>'S1_Threshold conifers'!$C$5</c:f>
              <c:strCache>
                <c:ptCount val="1"/>
                <c:pt idx="0">
                  <c:v>Ks value</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xVal>
            <c:numRef>
              <c:f>'S1_Threshold conifers'!$B$7:$B$185</c:f>
              <c:numCache>
                <c:formatCode>General</c:formatCode>
                <c:ptCount val="179"/>
                <c:pt idx="0">
                  <c:v>0.33311069639677199</c:v>
                </c:pt>
                <c:pt idx="1">
                  <c:v>0.47934535355556501</c:v>
                </c:pt>
                <c:pt idx="2">
                  <c:v>2.48392791267039E-2</c:v>
                </c:pt>
                <c:pt idx="3">
                  <c:v>0.70254474264476097</c:v>
                </c:pt>
                <c:pt idx="4">
                  <c:v>2.6490226372804602E-3</c:v>
                </c:pt>
                <c:pt idx="5">
                  <c:v>9.7508120798082201E-2</c:v>
                </c:pt>
                <c:pt idx="6">
                  <c:v>0.102005115056177</c:v>
                </c:pt>
                <c:pt idx="7">
                  <c:v>0.26631903304816701</c:v>
                </c:pt>
                <c:pt idx="8">
                  <c:v>4.1365426400018203E-2</c:v>
                </c:pt>
                <c:pt idx="9">
                  <c:v>0.125855907724366</c:v>
                </c:pt>
                <c:pt idx="10">
                  <c:v>0.241350321734282</c:v>
                </c:pt>
                <c:pt idx="11">
                  <c:v>0.38334203664228</c:v>
                </c:pt>
                <c:pt idx="12">
                  <c:v>0.14080938194258499</c:v>
                </c:pt>
                <c:pt idx="13">
                  <c:v>0.47781523693308597</c:v>
                </c:pt>
                <c:pt idx="14">
                  <c:v>6.4492064213266004E-2</c:v>
                </c:pt>
                <c:pt idx="15">
                  <c:v>0.48568791779173698</c:v>
                </c:pt>
                <c:pt idx="16">
                  <c:v>0.45208898773679501</c:v>
                </c:pt>
                <c:pt idx="17">
                  <c:v>0.56647844213572496</c:v>
                </c:pt>
                <c:pt idx="18">
                  <c:v>0.28149857020277702</c:v>
                </c:pt>
                <c:pt idx="19">
                  <c:v>4.8999786337007099E-2</c:v>
                </c:pt>
                <c:pt idx="20">
                  <c:v>4.6173649608186901E-2</c:v>
                </c:pt>
                <c:pt idx="21">
                  <c:v>0.36222224772929201</c:v>
                </c:pt>
                <c:pt idx="22">
                  <c:v>2.4604078727216299E-2</c:v>
                </c:pt>
                <c:pt idx="23">
                  <c:v>0.35821507093313198</c:v>
                </c:pt>
                <c:pt idx="24">
                  <c:v>0.12245991492173799</c:v>
                </c:pt>
                <c:pt idx="25">
                  <c:v>1.00847939822331</c:v>
                </c:pt>
                <c:pt idx="26">
                  <c:v>0.23733418955990501</c:v>
                </c:pt>
                <c:pt idx="27">
                  <c:v>0.122098840439876</c:v>
                </c:pt>
                <c:pt idx="28">
                  <c:v>0.47937534734417803</c:v>
                </c:pt>
                <c:pt idx="29">
                  <c:v>0.580333825068443</c:v>
                </c:pt>
                <c:pt idx="30">
                  <c:v>0.131261916540654</c:v>
                </c:pt>
                <c:pt idx="31">
                  <c:v>0.51441652441670704</c:v>
                </c:pt>
                <c:pt idx="32">
                  <c:v>0.671953666142865</c:v>
                </c:pt>
                <c:pt idx="33">
                  <c:v>1.6644647833315301E-2</c:v>
                </c:pt>
                <c:pt idx="34">
                  <c:v>0.213331728568633</c:v>
                </c:pt>
                <c:pt idx="35">
                  <c:v>0.21306815868913501</c:v>
                </c:pt>
                <c:pt idx="36">
                  <c:v>8.2803486073695898E-4</c:v>
                </c:pt>
                <c:pt idx="37">
                  <c:v>2.4769521055165999E-2</c:v>
                </c:pt>
                <c:pt idx="38">
                  <c:v>0.262905476049557</c:v>
                </c:pt>
                <c:pt idx="39">
                  <c:v>4.7336774081457603E-2</c:v>
                </c:pt>
                <c:pt idx="40">
                  <c:v>4.9816932406998297E-2</c:v>
                </c:pt>
                <c:pt idx="41">
                  <c:v>0.237320043547608</c:v>
                </c:pt>
                <c:pt idx="42">
                  <c:v>0.117150089312797</c:v>
                </c:pt>
                <c:pt idx="43">
                  <c:v>6.3907863891298697E-2</c:v>
                </c:pt>
                <c:pt idx="44">
                  <c:v>2.9220529386181401E-2</c:v>
                </c:pt>
                <c:pt idx="45">
                  <c:v>2.9220529386181401E-2</c:v>
                </c:pt>
                <c:pt idx="46">
                  <c:v>2.9220529386181401E-2</c:v>
                </c:pt>
                <c:pt idx="47">
                  <c:v>0.60803859516894099</c:v>
                </c:pt>
                <c:pt idx="48">
                  <c:v>9.7863525146562894E-2</c:v>
                </c:pt>
                <c:pt idx="49">
                  <c:v>5.3893931396659697E-2</c:v>
                </c:pt>
                <c:pt idx="50">
                  <c:v>0.14174181552638801</c:v>
                </c:pt>
                <c:pt idx="51">
                  <c:v>0.34269680511760497</c:v>
                </c:pt>
                <c:pt idx="52">
                  <c:v>5.4569261239088597E-2</c:v>
                </c:pt>
                <c:pt idx="53">
                  <c:v>1.7407345124381701E-2</c:v>
                </c:pt>
                <c:pt idx="54">
                  <c:v>0.415435281015124</c:v>
                </c:pt>
                <c:pt idx="55">
                  <c:v>3.54986171528823E-2</c:v>
                </c:pt>
                <c:pt idx="56">
                  <c:v>8.1237404716577505E-2</c:v>
                </c:pt>
                <c:pt idx="57">
                  <c:v>3.9423882130497197E-2</c:v>
                </c:pt>
                <c:pt idx="58">
                  <c:v>0.10793500673829499</c:v>
                </c:pt>
                <c:pt idx="59">
                  <c:v>0.171410568655955</c:v>
                </c:pt>
                <c:pt idx="60">
                  <c:v>0.65080571340487403</c:v>
                </c:pt>
                <c:pt idx="61">
                  <c:v>0.14503139016161601</c:v>
                </c:pt>
                <c:pt idx="62">
                  <c:v>0.49456180470807898</c:v>
                </c:pt>
                <c:pt idx="63">
                  <c:v>1.93099802610807E-2</c:v>
                </c:pt>
                <c:pt idx="64">
                  <c:v>0.68946358618467096</c:v>
                </c:pt>
                <c:pt idx="65">
                  <c:v>0.66576391395755996</c:v>
                </c:pt>
                <c:pt idx="66">
                  <c:v>0.113946184676556</c:v>
                </c:pt>
                <c:pt idx="67">
                  <c:v>8.0037293219057004E-2</c:v>
                </c:pt>
                <c:pt idx="68">
                  <c:v>3.6546382300770897E-2</c:v>
                </c:pt>
                <c:pt idx="69">
                  <c:v>3.0291583307888101E-2</c:v>
                </c:pt>
                <c:pt idx="70">
                  <c:v>0.92712502715729594</c:v>
                </c:pt>
                <c:pt idx="71">
                  <c:v>3.2199784831004698E-2</c:v>
                </c:pt>
                <c:pt idx="72">
                  <c:v>0.22921605264154499</c:v>
                </c:pt>
                <c:pt idx="73">
                  <c:v>0.68591122222885204</c:v>
                </c:pt>
                <c:pt idx="74">
                  <c:v>0.274644595937515</c:v>
                </c:pt>
                <c:pt idx="75">
                  <c:v>0.19911513973221501</c:v>
                </c:pt>
                <c:pt idx="76">
                  <c:v>0.119174667070106</c:v>
                </c:pt>
                <c:pt idx="77">
                  <c:v>0.30082185631562502</c:v>
                </c:pt>
                <c:pt idx="78">
                  <c:v>0.53642289296999102</c:v>
                </c:pt>
                <c:pt idx="79">
                  <c:v>1.23261538752297</c:v>
                </c:pt>
                <c:pt idx="80">
                  <c:v>0.28157691643085497</c:v>
                </c:pt>
                <c:pt idx="81">
                  <c:v>2.4528324152790899E-2</c:v>
                </c:pt>
                <c:pt idx="82">
                  <c:v>9.2528700373142994E-2</c:v>
                </c:pt>
                <c:pt idx="83">
                  <c:v>1.1300725986650599</c:v>
                </c:pt>
                <c:pt idx="84">
                  <c:v>0.187065010817835</c:v>
                </c:pt>
                <c:pt idx="85">
                  <c:v>0.71372217396585802</c:v>
                </c:pt>
                <c:pt idx="86">
                  <c:v>0.19271001009039801</c:v>
                </c:pt>
                <c:pt idx="87">
                  <c:v>0.94598408154647895</c:v>
                </c:pt>
                <c:pt idx="88">
                  <c:v>7.4880167235684206E-2</c:v>
                </c:pt>
                <c:pt idx="89">
                  <c:v>0.40433672733291198</c:v>
                </c:pt>
                <c:pt idx="90">
                  <c:v>0.56148095908278595</c:v>
                </c:pt>
                <c:pt idx="91">
                  <c:v>0.225465395214833</c:v>
                </c:pt>
                <c:pt idx="92">
                  <c:v>7.87464536143343E-2</c:v>
                </c:pt>
                <c:pt idx="93">
                  <c:v>0.21018169161681599</c:v>
                </c:pt>
                <c:pt idx="94">
                  <c:v>0.88909929369488305</c:v>
                </c:pt>
                <c:pt idx="95">
                  <c:v>1.0550694630781901</c:v>
                </c:pt>
                <c:pt idx="96">
                  <c:v>0.21403984861556599</c:v>
                </c:pt>
                <c:pt idx="97">
                  <c:v>5.6467654930942898E-2</c:v>
                </c:pt>
                <c:pt idx="98">
                  <c:v>0.14883735206464699</c:v>
                </c:pt>
                <c:pt idx="99">
                  <c:v>5.5456264031343003E-2</c:v>
                </c:pt>
                <c:pt idx="100">
                  <c:v>0.427127488315174</c:v>
                </c:pt>
                <c:pt idx="101">
                  <c:v>0.176679787231561</c:v>
                </c:pt>
                <c:pt idx="102">
                  <c:v>1.3208689531695501</c:v>
                </c:pt>
                <c:pt idx="103">
                  <c:v>0.13174006968732499</c:v>
                </c:pt>
                <c:pt idx="104">
                  <c:v>0.28317746002267702</c:v>
                </c:pt>
                <c:pt idx="105">
                  <c:v>0.29130202546380002</c:v>
                </c:pt>
                <c:pt idx="106">
                  <c:v>0.70286337096093798</c:v>
                </c:pt>
                <c:pt idx="107">
                  <c:v>1.17291872675375</c:v>
                </c:pt>
                <c:pt idx="108">
                  <c:v>0.66266944288965501</c:v>
                </c:pt>
                <c:pt idx="109">
                  <c:v>0.530065946344073</c:v>
                </c:pt>
                <c:pt idx="110">
                  <c:v>0.49347008575879803</c:v>
                </c:pt>
                <c:pt idx="111">
                  <c:v>7.2071451579431303E-2</c:v>
                </c:pt>
                <c:pt idx="112">
                  <c:v>0.37610510828278998</c:v>
                </c:pt>
                <c:pt idx="113">
                  <c:v>1.1091985080648299E-2</c:v>
                </c:pt>
                <c:pt idx="114">
                  <c:v>0.26080287810457398</c:v>
                </c:pt>
                <c:pt idx="115">
                  <c:v>0.215965779947907</c:v>
                </c:pt>
                <c:pt idx="116">
                  <c:v>0.58639829096707896</c:v>
                </c:pt>
                <c:pt idx="117">
                  <c:v>0.41446964426524602</c:v>
                </c:pt>
                <c:pt idx="118">
                  <c:v>7.3191295795892397E-2</c:v>
                </c:pt>
                <c:pt idx="119">
                  <c:v>0.60687918497023996</c:v>
                </c:pt>
                <c:pt idx="120">
                  <c:v>5.7046193573842302E-2</c:v>
                </c:pt>
                <c:pt idx="121">
                  <c:v>0.32260991550788198</c:v>
                </c:pt>
                <c:pt idx="122">
                  <c:v>0.11428667698826001</c:v>
                </c:pt>
                <c:pt idx="123">
                  <c:v>3.8909105713455003E-2</c:v>
                </c:pt>
                <c:pt idx="124">
                  <c:v>1.08641964578497</c:v>
                </c:pt>
                <c:pt idx="125">
                  <c:v>0.492460593420045</c:v>
                </c:pt>
                <c:pt idx="126">
                  <c:v>4.5000914135505103E-2</c:v>
                </c:pt>
                <c:pt idx="127">
                  <c:v>3.94177081404401E-2</c:v>
                </c:pt>
                <c:pt idx="128">
                  <c:v>6.4670430436866794E-2</c:v>
                </c:pt>
                <c:pt idx="129">
                  <c:v>8.3240446981013405E-2</c:v>
                </c:pt>
                <c:pt idx="130">
                  <c:v>0.27136262343623002</c:v>
                </c:pt>
                <c:pt idx="131">
                  <c:v>0.71560187984507995</c:v>
                </c:pt>
                <c:pt idx="132">
                  <c:v>0.64693166701819804</c:v>
                </c:pt>
                <c:pt idx="133">
                  <c:v>6.7160450720385706E-2</c:v>
                </c:pt>
                <c:pt idx="134">
                  <c:v>0.10813616198510199</c:v>
                </c:pt>
                <c:pt idx="135">
                  <c:v>0.153299461788408</c:v>
                </c:pt>
                <c:pt idx="136">
                  <c:v>0.56359810496704199</c:v>
                </c:pt>
                <c:pt idx="137">
                  <c:v>7.7710957422704993E-2</c:v>
                </c:pt>
                <c:pt idx="138">
                  <c:v>0.79568833519757698</c:v>
                </c:pt>
                <c:pt idx="139">
                  <c:v>0.116498003246558</c:v>
                </c:pt>
                <c:pt idx="140">
                  <c:v>0.52170171337945503</c:v>
                </c:pt>
                <c:pt idx="141">
                  <c:v>5.3044761576135697E-2</c:v>
                </c:pt>
                <c:pt idx="142">
                  <c:v>1.28695291943651E-2</c:v>
                </c:pt>
                <c:pt idx="143">
                  <c:v>1.96377718096119E-2</c:v>
                </c:pt>
                <c:pt idx="144">
                  <c:v>0.30657244909854298</c:v>
                </c:pt>
                <c:pt idx="145">
                  <c:v>1.3170593143217699</c:v>
                </c:pt>
                <c:pt idx="146">
                  <c:v>1.0550694630781901</c:v>
                </c:pt>
                <c:pt idx="147">
                  <c:v>0.157447279258455</c:v>
                </c:pt>
                <c:pt idx="148">
                  <c:v>0.156721034693179</c:v>
                </c:pt>
                <c:pt idx="149">
                  <c:v>0.24719141830809099</c:v>
                </c:pt>
                <c:pt idx="150">
                  <c:v>0.98903155562618095</c:v>
                </c:pt>
                <c:pt idx="151">
                  <c:v>0.73545599521316296</c:v>
                </c:pt>
                <c:pt idx="152">
                  <c:v>1.1112219523765501</c:v>
                </c:pt>
                <c:pt idx="153">
                  <c:v>0.69383123932504998</c:v>
                </c:pt>
                <c:pt idx="154">
                  <c:v>0.35702875338359202</c:v>
                </c:pt>
                <c:pt idx="155">
                  <c:v>0.16020038723109001</c:v>
                </c:pt>
                <c:pt idx="156">
                  <c:v>0.15985679901055899</c:v>
                </c:pt>
                <c:pt idx="157">
                  <c:v>1.3044850890264399</c:v>
                </c:pt>
                <c:pt idx="158">
                  <c:v>3.4802021486956401E-2</c:v>
                </c:pt>
                <c:pt idx="159">
                  <c:v>0.73250799735839101</c:v>
                </c:pt>
                <c:pt idx="160">
                  <c:v>0.68997928856354396</c:v>
                </c:pt>
                <c:pt idx="161">
                  <c:v>0.39771910580515801</c:v>
                </c:pt>
                <c:pt idx="162">
                  <c:v>0.27461543701623098</c:v>
                </c:pt>
                <c:pt idx="163">
                  <c:v>4.4915479563325998E-2</c:v>
                </c:pt>
                <c:pt idx="164">
                  <c:v>0.84368328097094403</c:v>
                </c:pt>
                <c:pt idx="165">
                  <c:v>0.33775611472116801</c:v>
                </c:pt>
                <c:pt idx="166">
                  <c:v>0.30094032387960301</c:v>
                </c:pt>
                <c:pt idx="167">
                  <c:v>0.50398603128464803</c:v>
                </c:pt>
                <c:pt idx="168">
                  <c:v>0.95157149458436996</c:v>
                </c:pt>
                <c:pt idx="169">
                  <c:v>7.2004294045378794E-2</c:v>
                </c:pt>
                <c:pt idx="170">
                  <c:v>0.16115069643751301</c:v>
                </c:pt>
                <c:pt idx="171">
                  <c:v>1.05857800112184</c:v>
                </c:pt>
                <c:pt idx="172">
                  <c:v>0.69679489549697604</c:v>
                </c:pt>
                <c:pt idx="173">
                  <c:v>8.2779382291264594E-2</c:v>
                </c:pt>
                <c:pt idx="174">
                  <c:v>8.2779382291264594E-2</c:v>
                </c:pt>
                <c:pt idx="175">
                  <c:v>0.81199580805123805</c:v>
                </c:pt>
                <c:pt idx="176">
                  <c:v>0.91339326154487299</c:v>
                </c:pt>
                <c:pt idx="177">
                  <c:v>0.52407870633015197</c:v>
                </c:pt>
                <c:pt idx="178">
                  <c:v>9.2157092218739495E-2</c:v>
                </c:pt>
              </c:numCache>
            </c:numRef>
          </c:xVal>
          <c:yVal>
            <c:numRef>
              <c:f>'S1_Threshold conifers'!$C$7:$C$185</c:f>
              <c:numCache>
                <c:formatCode>General</c:formatCode>
                <c:ptCount val="179"/>
                <c:pt idx="0">
                  <c:v>0.55854328758411698</c:v>
                </c:pt>
                <c:pt idx="1">
                  <c:v>0.22232538805560201</c:v>
                </c:pt>
                <c:pt idx="2">
                  <c:v>9.55654061642843E-2</c:v>
                </c:pt>
                <c:pt idx="3">
                  <c:v>0.79435764262452602</c:v>
                </c:pt>
                <c:pt idx="4">
                  <c:v>2.8156361143440101E-2</c:v>
                </c:pt>
                <c:pt idx="5">
                  <c:v>0.24662634382364099</c:v>
                </c:pt>
                <c:pt idx="6">
                  <c:v>0.41466466033398802</c:v>
                </c:pt>
                <c:pt idx="7">
                  <c:v>0.36555584669219698</c:v>
                </c:pt>
                <c:pt idx="8">
                  <c:v>2.0824182686286199</c:v>
                </c:pt>
                <c:pt idx="9">
                  <c:v>0.125923803767783</c:v>
                </c:pt>
                <c:pt idx="10">
                  <c:v>0.37354377158987001</c:v>
                </c:pt>
                <c:pt idx="11">
                  <c:v>0.25267304949670799</c:v>
                </c:pt>
                <c:pt idx="12">
                  <c:v>0.28133247845341502</c:v>
                </c:pt>
                <c:pt idx="13">
                  <c:v>1.43774042989699</c:v>
                </c:pt>
                <c:pt idx="14">
                  <c:v>0.48200107676897402</c:v>
                </c:pt>
                <c:pt idx="15">
                  <c:v>0.58265238176467404</c:v>
                </c:pt>
                <c:pt idx="16">
                  <c:v>0.295368950742531</c:v>
                </c:pt>
                <c:pt idx="17">
                  <c:v>0.666884799271384</c:v>
                </c:pt>
                <c:pt idx="18">
                  <c:v>0.469205620890012</c:v>
                </c:pt>
                <c:pt idx="19">
                  <c:v>0.15971239829433501</c:v>
                </c:pt>
                <c:pt idx="20">
                  <c:v>0.10610104485630199</c:v>
                </c:pt>
                <c:pt idx="21">
                  <c:v>1.0568429317043599</c:v>
                </c:pt>
                <c:pt idx="22">
                  <c:v>0.209852605437998</c:v>
                </c:pt>
                <c:pt idx="23">
                  <c:v>0.43961411992821697</c:v>
                </c:pt>
                <c:pt idx="24">
                  <c:v>0.153905274866208</c:v>
                </c:pt>
                <c:pt idx="25">
                  <c:v>1.05043354599426</c:v>
                </c:pt>
                <c:pt idx="26">
                  <c:v>0.73284144755508995</c:v>
                </c:pt>
                <c:pt idx="27">
                  <c:v>0.21332908347159299</c:v>
                </c:pt>
                <c:pt idx="28">
                  <c:v>0.57959599078818302</c:v>
                </c:pt>
                <c:pt idx="29">
                  <c:v>0.61196580142957302</c:v>
                </c:pt>
                <c:pt idx="30">
                  <c:v>0.33266360373932802</c:v>
                </c:pt>
                <c:pt idx="31">
                  <c:v>1.2446656749024401</c:v>
                </c:pt>
                <c:pt idx="32">
                  <c:v>9.9999990000000007</c:v>
                </c:pt>
                <c:pt idx="33">
                  <c:v>0.69321232034355496</c:v>
                </c:pt>
                <c:pt idx="34">
                  <c:v>6.7818153866334301</c:v>
                </c:pt>
                <c:pt idx="35">
                  <c:v>0.13693180495934201</c:v>
                </c:pt>
                <c:pt idx="36">
                  <c:v>6.9903757646676704E-3</c:v>
                </c:pt>
                <c:pt idx="37">
                  <c:v>0.20464888644061899</c:v>
                </c:pt>
                <c:pt idx="38">
                  <c:v>0.27056833877558301</c:v>
                </c:pt>
                <c:pt idx="39">
                  <c:v>0.204812428037594</c:v>
                </c:pt>
                <c:pt idx="40">
                  <c:v>0.19177446889299499</c:v>
                </c:pt>
                <c:pt idx="41">
                  <c:v>0.15427773406679901</c:v>
                </c:pt>
                <c:pt idx="42">
                  <c:v>0.35282283145397603</c:v>
                </c:pt>
                <c:pt idx="43">
                  <c:v>0.122415639432315</c:v>
                </c:pt>
                <c:pt idx="44">
                  <c:v>0.22780928025229499</c:v>
                </c:pt>
                <c:pt idx="45">
                  <c:v>0.22780928025229499</c:v>
                </c:pt>
                <c:pt idx="46">
                  <c:v>0.22780928025229499</c:v>
                </c:pt>
                <c:pt idx="47">
                  <c:v>1.1425265741452799</c:v>
                </c:pt>
                <c:pt idx="48">
                  <c:v>7.9412801439826597E-2</c:v>
                </c:pt>
                <c:pt idx="49">
                  <c:v>8.5312689862685406E-2</c:v>
                </c:pt>
                <c:pt idx="50">
                  <c:v>0.47511365237105102</c:v>
                </c:pt>
                <c:pt idx="51">
                  <c:v>0.24090283375865701</c:v>
                </c:pt>
                <c:pt idx="52">
                  <c:v>0.33046654081704002</c:v>
                </c:pt>
                <c:pt idx="53">
                  <c:v>0.24540698939924699</c:v>
                </c:pt>
                <c:pt idx="54">
                  <c:v>0.64279802809086894</c:v>
                </c:pt>
                <c:pt idx="55">
                  <c:v>0.33241647003240199</c:v>
                </c:pt>
                <c:pt idx="56">
                  <c:v>0.20297111948827201</c:v>
                </c:pt>
                <c:pt idx="57">
                  <c:v>0.76746094677049304</c:v>
                </c:pt>
                <c:pt idx="58">
                  <c:v>0.37290891236761298</c:v>
                </c:pt>
                <c:pt idx="59">
                  <c:v>2.31650649285036</c:v>
                </c:pt>
                <c:pt idx="60">
                  <c:v>1.0060888423351599</c:v>
                </c:pt>
                <c:pt idx="61">
                  <c:v>0.44412622429620702</c:v>
                </c:pt>
                <c:pt idx="62">
                  <c:v>1.4157532831891</c:v>
                </c:pt>
                <c:pt idx="63">
                  <c:v>0.171055498908459</c:v>
                </c:pt>
                <c:pt idx="64">
                  <c:v>1.0412868770389101</c:v>
                </c:pt>
                <c:pt idx="65">
                  <c:v>0.69708311235841702</c:v>
                </c:pt>
                <c:pt idx="66">
                  <c:v>0.27126184669630399</c:v>
                </c:pt>
                <c:pt idx="67">
                  <c:v>0.339461746214688</c:v>
                </c:pt>
                <c:pt idx="68">
                  <c:v>0.19769122216628801</c:v>
                </c:pt>
                <c:pt idx="69">
                  <c:v>1.93669041376523E-2</c:v>
                </c:pt>
                <c:pt idx="70">
                  <c:v>9.9999990000000007</c:v>
                </c:pt>
                <c:pt idx="71">
                  <c:v>0.21641029797380701</c:v>
                </c:pt>
                <c:pt idx="72">
                  <c:v>0.65838737774067402</c:v>
                </c:pt>
                <c:pt idx="73">
                  <c:v>6.6666660000000002</c:v>
                </c:pt>
                <c:pt idx="74">
                  <c:v>0.44785912104214498</c:v>
                </c:pt>
                <c:pt idx="75">
                  <c:v>1.3755437349194599</c:v>
                </c:pt>
                <c:pt idx="76">
                  <c:v>0.40499361617834001</c:v>
                </c:pt>
                <c:pt idx="77">
                  <c:v>0.54660954793780903</c:v>
                </c:pt>
                <c:pt idx="78">
                  <c:v>6.8839672338775602</c:v>
                </c:pt>
                <c:pt idx="79">
                  <c:v>9.9999990000000007</c:v>
                </c:pt>
                <c:pt idx="80">
                  <c:v>0.64514012873433702</c:v>
                </c:pt>
                <c:pt idx="81">
                  <c:v>0.44132166526315098</c:v>
                </c:pt>
                <c:pt idx="82">
                  <c:v>0.135134285809722</c:v>
                </c:pt>
                <c:pt idx="83">
                  <c:v>7.5614398279327801</c:v>
                </c:pt>
                <c:pt idx="84">
                  <c:v>1.03382321371702</c:v>
                </c:pt>
                <c:pt idx="85">
                  <c:v>6.7731750934849098</c:v>
                </c:pt>
                <c:pt idx="86">
                  <c:v>6.7302075213233898</c:v>
                </c:pt>
                <c:pt idx="87">
                  <c:v>9.9999990000000007</c:v>
                </c:pt>
                <c:pt idx="88">
                  <c:v>0.34417697200557501</c:v>
                </c:pt>
                <c:pt idx="89">
                  <c:v>9.9999990000000007</c:v>
                </c:pt>
                <c:pt idx="90">
                  <c:v>9.9999990000000007</c:v>
                </c:pt>
                <c:pt idx="91">
                  <c:v>0.72114626508282598</c:v>
                </c:pt>
                <c:pt idx="92">
                  <c:v>0.14187322592827001</c:v>
                </c:pt>
                <c:pt idx="93">
                  <c:v>0.42523421422862201</c:v>
                </c:pt>
                <c:pt idx="94">
                  <c:v>6.9896090878692902</c:v>
                </c:pt>
                <c:pt idx="95">
                  <c:v>9.9999990000000007</c:v>
                </c:pt>
                <c:pt idx="96">
                  <c:v>0.42818287153338702</c:v>
                </c:pt>
                <c:pt idx="97">
                  <c:v>0.15245973136847099</c:v>
                </c:pt>
                <c:pt idx="98">
                  <c:v>0.35909791571400501</c:v>
                </c:pt>
                <c:pt idx="99">
                  <c:v>0.199264735539357</c:v>
                </c:pt>
                <c:pt idx="100">
                  <c:v>5.0469781071345103</c:v>
                </c:pt>
                <c:pt idx="101">
                  <c:v>0.32991920046506201</c:v>
                </c:pt>
                <c:pt idx="102">
                  <c:v>9.9999990000000007</c:v>
                </c:pt>
                <c:pt idx="103">
                  <c:v>0.40526372694660201</c:v>
                </c:pt>
                <c:pt idx="104">
                  <c:v>0.40828161439030702</c:v>
                </c:pt>
                <c:pt idx="105">
                  <c:v>0.49291287926135402</c:v>
                </c:pt>
                <c:pt idx="106">
                  <c:v>9.9999990000000007</c:v>
                </c:pt>
                <c:pt idx="107">
                  <c:v>9.9999990000000007</c:v>
                </c:pt>
                <c:pt idx="108">
                  <c:v>6.7728717692623999</c:v>
                </c:pt>
                <c:pt idx="109">
                  <c:v>7.1213071242554502</c:v>
                </c:pt>
                <c:pt idx="110">
                  <c:v>3.9543653339482199</c:v>
                </c:pt>
                <c:pt idx="111">
                  <c:v>0.15344764813525699</c:v>
                </c:pt>
                <c:pt idx="112">
                  <c:v>2.3413454486084002</c:v>
                </c:pt>
                <c:pt idx="113">
                  <c:v>0.114783082280527</c:v>
                </c:pt>
                <c:pt idx="114">
                  <c:v>0.72856708094273803</c:v>
                </c:pt>
                <c:pt idx="115">
                  <c:v>0.44565141239723399</c:v>
                </c:pt>
                <c:pt idx="116">
                  <c:v>9.9999990000000007</c:v>
                </c:pt>
                <c:pt idx="117">
                  <c:v>2.51199411219581</c:v>
                </c:pt>
                <c:pt idx="118">
                  <c:v>0.106470882483271</c:v>
                </c:pt>
                <c:pt idx="119">
                  <c:v>9.9999990000000007</c:v>
                </c:pt>
                <c:pt idx="120">
                  <c:v>0.23239815948489301</c:v>
                </c:pt>
                <c:pt idx="121">
                  <c:v>0.90672268141808698</c:v>
                </c:pt>
                <c:pt idx="122">
                  <c:v>0.2292173801597</c:v>
                </c:pt>
                <c:pt idx="123">
                  <c:v>0.86641847227862401</c:v>
                </c:pt>
                <c:pt idx="124">
                  <c:v>9.9999990000000007</c:v>
                </c:pt>
                <c:pt idx="125">
                  <c:v>9.9999990000000007</c:v>
                </c:pt>
                <c:pt idx="126">
                  <c:v>0.231689915581963</c:v>
                </c:pt>
                <c:pt idx="127">
                  <c:v>0.192063919697195</c:v>
                </c:pt>
                <c:pt idx="128">
                  <c:v>0.333426963479871</c:v>
                </c:pt>
                <c:pt idx="129">
                  <c:v>0.38468859157611202</c:v>
                </c:pt>
                <c:pt idx="130">
                  <c:v>0.64169746577110098</c:v>
                </c:pt>
                <c:pt idx="131">
                  <c:v>9.9999990000000007</c:v>
                </c:pt>
                <c:pt idx="132">
                  <c:v>9.9999990000000007</c:v>
                </c:pt>
                <c:pt idx="133">
                  <c:v>0.37524029331152903</c:v>
                </c:pt>
                <c:pt idx="134">
                  <c:v>0.37729872750075899</c:v>
                </c:pt>
                <c:pt idx="135">
                  <c:v>0.40893967021556299</c:v>
                </c:pt>
                <c:pt idx="136">
                  <c:v>1.7454932146378199</c:v>
                </c:pt>
                <c:pt idx="137">
                  <c:v>0.236342104001912</c:v>
                </c:pt>
                <c:pt idx="138">
                  <c:v>6.7373269036663501</c:v>
                </c:pt>
                <c:pt idx="139">
                  <c:v>0.47979809558408198</c:v>
                </c:pt>
                <c:pt idx="140">
                  <c:v>1.2754102672715499</c:v>
                </c:pt>
                <c:pt idx="141">
                  <c:v>0.31183870711788497</c:v>
                </c:pt>
                <c:pt idx="142">
                  <c:v>9.7907937461631706E-2</c:v>
                </c:pt>
                <c:pt idx="143">
                  <c:v>3.4514919084610997E-2</c:v>
                </c:pt>
                <c:pt idx="144">
                  <c:v>1.31486112127625</c:v>
                </c:pt>
                <c:pt idx="145">
                  <c:v>9.9999990000000007</c:v>
                </c:pt>
                <c:pt idx="146">
                  <c:v>9.9999990000000007</c:v>
                </c:pt>
                <c:pt idx="147">
                  <c:v>0.64939639684294104</c:v>
                </c:pt>
                <c:pt idx="148">
                  <c:v>0.418168077721083</c:v>
                </c:pt>
                <c:pt idx="149">
                  <c:v>0.821421257217269</c:v>
                </c:pt>
                <c:pt idx="150">
                  <c:v>9.9999990000000007</c:v>
                </c:pt>
                <c:pt idx="151">
                  <c:v>9.9999990000000007</c:v>
                </c:pt>
                <c:pt idx="152">
                  <c:v>9.9999990000000007</c:v>
                </c:pt>
                <c:pt idx="153">
                  <c:v>6.7309445818263098</c:v>
                </c:pt>
                <c:pt idx="154">
                  <c:v>0.89492414180855995</c:v>
                </c:pt>
                <c:pt idx="155">
                  <c:v>0.30717999741573099</c:v>
                </c:pt>
                <c:pt idx="156">
                  <c:v>0.30194696090748402</c:v>
                </c:pt>
                <c:pt idx="157">
                  <c:v>9.9999990000000007</c:v>
                </c:pt>
                <c:pt idx="158">
                  <c:v>0.225988300282779</c:v>
                </c:pt>
                <c:pt idx="159">
                  <c:v>8.4487586657970102</c:v>
                </c:pt>
                <c:pt idx="160">
                  <c:v>5.1426634049214996</c:v>
                </c:pt>
                <c:pt idx="161">
                  <c:v>0.97011604329741097</c:v>
                </c:pt>
                <c:pt idx="162">
                  <c:v>2.36046501645817</c:v>
                </c:pt>
                <c:pt idx="163">
                  <c:v>0.337415249765466</c:v>
                </c:pt>
                <c:pt idx="164">
                  <c:v>9.9999990000000007</c:v>
                </c:pt>
                <c:pt idx="165">
                  <c:v>0.95746659644009102</c:v>
                </c:pt>
                <c:pt idx="166">
                  <c:v>0.61882469316016897</c:v>
                </c:pt>
                <c:pt idx="167">
                  <c:v>4.9999995000000004</c:v>
                </c:pt>
                <c:pt idx="168">
                  <c:v>9.9999990000000007</c:v>
                </c:pt>
                <c:pt idx="169">
                  <c:v>0.208936336542493</c:v>
                </c:pt>
                <c:pt idx="170">
                  <c:v>0.98449626396137702</c:v>
                </c:pt>
                <c:pt idx="171">
                  <c:v>6.7731622579519399</c:v>
                </c:pt>
                <c:pt idx="172">
                  <c:v>6.7095494796397199</c:v>
                </c:pt>
                <c:pt idx="173">
                  <c:v>0.20034925340974699</c:v>
                </c:pt>
                <c:pt idx="174">
                  <c:v>0.20034925340974699</c:v>
                </c:pt>
                <c:pt idx="175">
                  <c:v>9.9999990000000007</c:v>
                </c:pt>
                <c:pt idx="176">
                  <c:v>7.0236204914759304</c:v>
                </c:pt>
                <c:pt idx="177">
                  <c:v>6.7165080258121899</c:v>
                </c:pt>
                <c:pt idx="178">
                  <c:v>0.480561455173384</c:v>
                </c:pt>
              </c:numCache>
            </c:numRef>
          </c:yVal>
          <c:smooth val="0"/>
          <c:extLst>
            <c:ext xmlns:c16="http://schemas.microsoft.com/office/drawing/2014/chart" uri="{C3380CC4-5D6E-409C-BE32-E72D297353CC}">
              <c16:uniqueId val="{00000000-8E7D-42A6-A528-EB00D2644345}"/>
            </c:ext>
          </c:extLst>
        </c:ser>
        <c:dLbls>
          <c:showLegendKey val="0"/>
          <c:showVal val="0"/>
          <c:showCatName val="0"/>
          <c:showSerName val="0"/>
          <c:showPercent val="0"/>
          <c:showBubbleSize val="0"/>
        </c:dLbls>
        <c:axId val="1033553295"/>
        <c:axId val="1033563695"/>
      </c:scatterChart>
      <c:valAx>
        <c:axId val="1033553295"/>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Ka_con</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it-IT"/>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1033563695"/>
        <c:crosses val="autoZero"/>
        <c:crossBetween val="midCat"/>
      </c:valAx>
      <c:valAx>
        <c:axId val="1033563695"/>
        <c:scaling>
          <c:orientation val="minMax"/>
          <c:min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Ks_co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it-IT"/>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1033553295"/>
        <c:crosses val="autoZero"/>
        <c:crossBetween val="midCat"/>
      </c:valAx>
      <c:spPr>
        <a:noFill/>
        <a:ln>
          <a:noFill/>
        </a:ln>
        <a:effectLst/>
      </c:spPr>
    </c:plotArea>
    <c:legend>
      <c:legendPos val="r"/>
      <c:layout>
        <c:manualLayout>
          <c:xMode val="edge"/>
          <c:yMode val="edge"/>
          <c:x val="8.8280665345891449E-2"/>
          <c:y val="0.11882996017726401"/>
          <c:w val="0.14500148564141416"/>
          <c:h val="8.0790496371073703E-2"/>
        </c:manualLayout>
      </c:layout>
      <c:overlay val="0"/>
      <c:spPr>
        <a:solidFill>
          <a:sysClr val="window" lastClr="FFFFFF"/>
        </a:solidFill>
        <a:ln>
          <a:solidFill>
            <a:sysClr val="windowText" lastClr="000000"/>
          </a:solid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it-IT"/>
        </a:p>
      </c:txPr>
    </c:legend>
    <c:plotVisOnly val="1"/>
    <c:dispBlanksAs val="gap"/>
    <c:showDLblsOverMax val="0"/>
  </c:chart>
  <c:spPr>
    <a:solidFill>
      <a:schemeClr val="bg1"/>
    </a:solidFill>
    <a:ln w="9525" cap="flat" cmpd="sng" algn="ctr">
      <a:solidFill>
        <a:schemeClr val="tx1"/>
      </a:solidFill>
      <a:round/>
    </a:ln>
    <a:effectLst/>
  </c:spPr>
  <c:txPr>
    <a:bodyPr/>
    <a:lstStyle/>
    <a:p>
      <a:pPr>
        <a:defRPr/>
      </a:pPr>
      <a:endParaRPr lang="it-IT"/>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b="1" i="1">
                <a:solidFill>
                  <a:sysClr val="windowText" lastClr="000000"/>
                </a:solidFill>
              </a:rPr>
              <a:t>Ks/Ka</a:t>
            </a:r>
            <a:r>
              <a:rPr lang="en-US" b="1" i="1" baseline="0">
                <a:solidFill>
                  <a:sysClr val="windowText" lastClr="000000"/>
                </a:solidFill>
              </a:rPr>
              <a:t> function (after outlier delection)</a:t>
            </a:r>
            <a:endParaRPr lang="en-US" b="1" i="1">
              <a:solidFill>
                <a:sysClr val="windowText" lastClr="000000"/>
              </a:solidFill>
            </a:endParaRPr>
          </a:p>
        </c:rich>
      </c:tx>
      <c:layout>
        <c:manualLayout>
          <c:xMode val="edge"/>
          <c:yMode val="edge"/>
          <c:x val="0.36717025425822214"/>
          <c:y val="3.8811627571846551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8.34241304884899E-2"/>
          <c:y val="0.10849785419588087"/>
          <c:w val="0.89244328710082288"/>
          <c:h val="0.76161097465021277"/>
        </c:manualLayout>
      </c:layout>
      <c:scatterChart>
        <c:scatterStyle val="lineMarker"/>
        <c:varyColors val="0"/>
        <c:ser>
          <c:idx val="0"/>
          <c:order val="0"/>
          <c:tx>
            <c:strRef>
              <c:f>'S1_Threshold conifers'!$C$5</c:f>
              <c:strCache>
                <c:ptCount val="1"/>
                <c:pt idx="0">
                  <c:v>Ks value</c:v>
                </c:pt>
              </c:strCache>
            </c:strRef>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xVal>
            <c:numRef>
              <c:f>('S1_Threshold conifers'!$B$7:$B$38,'S1_Threshold conifers'!$B$40,'S1_Threshold conifers'!$B$42:$B$76,'S1_Threshold conifers'!$B$78:$B$79,'S1_Threshold conifers'!$B$81:$B$84,'S1_Threshold conifers'!$B$87:$B$89,'S1_Threshold conifers'!$B$91,'S1_Threshold conifers'!$B$95,'S1_Threshold conifers'!$B$98:$B$100,'S1_Threshold conifers'!$B$103:$B$106,'S1_Threshold conifers'!$B$108,'S1_Threshold conifers'!$B$110:$B$112,'S1_Threshold conifers'!$B$118:$B$122,'S1_Threshold conifers'!$B$124:$B$125,'S1_Threshold conifers'!$B$127:$B$130,'S1_Threshold conifers'!$B$133:$B$137,'S1_Threshold conifers'!$B$140:$B$144,'S1_Threshold conifers'!$B$146:$B$151,'S1_Threshold conifers'!$B$154:$B$156,'S1_Threshold conifers'!$B$161:$B$163,'S1_Threshold conifers'!$B$165,'S1_Threshold conifers'!$B$168:$B$170,'S1_Threshold conifers'!$B$172:$B$173,'S1_Threshold conifers'!$B$176:$B$177,'S1_Threshold conifers'!$B$180:$B$181,'S1_Threshold conifers'!$B$185:$B$186)</c:f>
              <c:numCache>
                <c:formatCode>General</c:formatCode>
                <c:ptCount val="135"/>
                <c:pt idx="0">
                  <c:v>0.33311069639677199</c:v>
                </c:pt>
                <c:pt idx="1">
                  <c:v>0.47934535355556501</c:v>
                </c:pt>
                <c:pt idx="2">
                  <c:v>2.48392791267039E-2</c:v>
                </c:pt>
                <c:pt idx="3">
                  <c:v>0.70254474264476097</c:v>
                </c:pt>
                <c:pt idx="4">
                  <c:v>2.6490226372804602E-3</c:v>
                </c:pt>
                <c:pt idx="5">
                  <c:v>9.7508120798082201E-2</c:v>
                </c:pt>
                <c:pt idx="6">
                  <c:v>0.102005115056177</c:v>
                </c:pt>
                <c:pt idx="7">
                  <c:v>0.26631903304816701</c:v>
                </c:pt>
                <c:pt idx="8">
                  <c:v>4.1365426400018203E-2</c:v>
                </c:pt>
                <c:pt idx="9">
                  <c:v>0.125855907724366</c:v>
                </c:pt>
                <c:pt idx="10">
                  <c:v>0.241350321734282</c:v>
                </c:pt>
                <c:pt idx="11">
                  <c:v>0.38334203664228</c:v>
                </c:pt>
                <c:pt idx="12">
                  <c:v>0.14080938194258499</c:v>
                </c:pt>
                <c:pt idx="13">
                  <c:v>0.47781523693308597</c:v>
                </c:pt>
                <c:pt idx="14">
                  <c:v>6.4492064213266004E-2</c:v>
                </c:pt>
                <c:pt idx="15">
                  <c:v>0.48568791779173698</c:v>
                </c:pt>
                <c:pt idx="16">
                  <c:v>0.45208898773679501</c:v>
                </c:pt>
                <c:pt idx="17">
                  <c:v>0.56647844213572496</c:v>
                </c:pt>
                <c:pt idx="18">
                  <c:v>0.28149857020277702</c:v>
                </c:pt>
                <c:pt idx="19">
                  <c:v>4.8999786337007099E-2</c:v>
                </c:pt>
                <c:pt idx="20">
                  <c:v>4.6173649608186901E-2</c:v>
                </c:pt>
                <c:pt idx="21">
                  <c:v>0.36222224772929201</c:v>
                </c:pt>
                <c:pt idx="22">
                  <c:v>2.4604078727216299E-2</c:v>
                </c:pt>
                <c:pt idx="23">
                  <c:v>0.35821507093313198</c:v>
                </c:pt>
                <c:pt idx="24">
                  <c:v>0.12245991492173799</c:v>
                </c:pt>
                <c:pt idx="25">
                  <c:v>1.00847939822331</c:v>
                </c:pt>
                <c:pt idx="26">
                  <c:v>0.23733418955990501</c:v>
                </c:pt>
                <c:pt idx="27">
                  <c:v>0.122098840439876</c:v>
                </c:pt>
                <c:pt idx="28">
                  <c:v>0.47937534734417803</c:v>
                </c:pt>
                <c:pt idx="29">
                  <c:v>0.580333825068443</c:v>
                </c:pt>
                <c:pt idx="30">
                  <c:v>0.131261916540654</c:v>
                </c:pt>
                <c:pt idx="31">
                  <c:v>0.51441652441670704</c:v>
                </c:pt>
                <c:pt idx="32">
                  <c:v>1.6644647833315301E-2</c:v>
                </c:pt>
                <c:pt idx="33">
                  <c:v>0.21306815868913501</c:v>
                </c:pt>
                <c:pt idx="34">
                  <c:v>8.2803486073695898E-4</c:v>
                </c:pt>
                <c:pt idx="35">
                  <c:v>2.4769521055165999E-2</c:v>
                </c:pt>
                <c:pt idx="36">
                  <c:v>0.262905476049557</c:v>
                </c:pt>
                <c:pt idx="37">
                  <c:v>4.7336774081457603E-2</c:v>
                </c:pt>
                <c:pt idx="38">
                  <c:v>4.9816932406998297E-2</c:v>
                </c:pt>
                <c:pt idx="39">
                  <c:v>0.237320043547608</c:v>
                </c:pt>
                <c:pt idx="40">
                  <c:v>0.117150089312797</c:v>
                </c:pt>
                <c:pt idx="41">
                  <c:v>6.3907863891298697E-2</c:v>
                </c:pt>
                <c:pt idx="42">
                  <c:v>2.9220529386181401E-2</c:v>
                </c:pt>
                <c:pt idx="43">
                  <c:v>2.9220529386181401E-2</c:v>
                </c:pt>
                <c:pt idx="44">
                  <c:v>2.9220529386181401E-2</c:v>
                </c:pt>
                <c:pt idx="45">
                  <c:v>0.60803859516894099</c:v>
                </c:pt>
                <c:pt idx="46">
                  <c:v>9.7863525146562894E-2</c:v>
                </c:pt>
                <c:pt idx="47">
                  <c:v>5.3893931396659697E-2</c:v>
                </c:pt>
                <c:pt idx="48">
                  <c:v>0.14174181552638801</c:v>
                </c:pt>
                <c:pt idx="49">
                  <c:v>0.34269680511760497</c:v>
                </c:pt>
                <c:pt idx="50">
                  <c:v>5.4569261239088597E-2</c:v>
                </c:pt>
                <c:pt idx="51">
                  <c:v>1.7407345124381701E-2</c:v>
                </c:pt>
                <c:pt idx="52">
                  <c:v>0.415435281015124</c:v>
                </c:pt>
                <c:pt idx="53">
                  <c:v>3.54986171528823E-2</c:v>
                </c:pt>
                <c:pt idx="54">
                  <c:v>8.1237404716577505E-2</c:v>
                </c:pt>
                <c:pt idx="55">
                  <c:v>3.9423882130497197E-2</c:v>
                </c:pt>
                <c:pt idx="56">
                  <c:v>0.10793500673829499</c:v>
                </c:pt>
                <c:pt idx="57">
                  <c:v>0.171410568655955</c:v>
                </c:pt>
                <c:pt idx="58">
                  <c:v>0.65080571340487403</c:v>
                </c:pt>
                <c:pt idx="59">
                  <c:v>0.14503139016161601</c:v>
                </c:pt>
                <c:pt idx="60">
                  <c:v>0.49456180470807898</c:v>
                </c:pt>
                <c:pt idx="61">
                  <c:v>1.93099802610807E-2</c:v>
                </c:pt>
                <c:pt idx="62">
                  <c:v>0.68946358618467096</c:v>
                </c:pt>
                <c:pt idx="63">
                  <c:v>0.66576391395755996</c:v>
                </c:pt>
                <c:pt idx="64">
                  <c:v>0.113946184676556</c:v>
                </c:pt>
                <c:pt idx="65">
                  <c:v>8.0037293219057004E-2</c:v>
                </c:pt>
                <c:pt idx="66">
                  <c:v>3.6546382300770897E-2</c:v>
                </c:pt>
                <c:pt idx="67">
                  <c:v>3.0291583307888101E-2</c:v>
                </c:pt>
                <c:pt idx="68">
                  <c:v>3.2199784831004698E-2</c:v>
                </c:pt>
                <c:pt idx="69">
                  <c:v>0.22921605264154499</c:v>
                </c:pt>
                <c:pt idx="70">
                  <c:v>0.274644595937515</c:v>
                </c:pt>
                <c:pt idx="71">
                  <c:v>0.19911513973221501</c:v>
                </c:pt>
                <c:pt idx="72">
                  <c:v>0.119174667070106</c:v>
                </c:pt>
                <c:pt idx="73">
                  <c:v>0.30082185631562502</c:v>
                </c:pt>
                <c:pt idx="74">
                  <c:v>0.28157691643085497</c:v>
                </c:pt>
                <c:pt idx="75">
                  <c:v>2.4528324152790899E-2</c:v>
                </c:pt>
                <c:pt idx="76">
                  <c:v>9.2528700373142994E-2</c:v>
                </c:pt>
                <c:pt idx="77">
                  <c:v>0.187065010817835</c:v>
                </c:pt>
                <c:pt idx="78">
                  <c:v>7.4880167235684206E-2</c:v>
                </c:pt>
                <c:pt idx="79">
                  <c:v>0.225465395214833</c:v>
                </c:pt>
                <c:pt idx="80">
                  <c:v>7.87464536143343E-2</c:v>
                </c:pt>
                <c:pt idx="81">
                  <c:v>0.21018169161681599</c:v>
                </c:pt>
                <c:pt idx="82">
                  <c:v>0.21403984861556599</c:v>
                </c:pt>
                <c:pt idx="83">
                  <c:v>5.6467654930942898E-2</c:v>
                </c:pt>
                <c:pt idx="84">
                  <c:v>0.14883735206464699</c:v>
                </c:pt>
                <c:pt idx="85">
                  <c:v>5.5456264031343003E-2</c:v>
                </c:pt>
                <c:pt idx="86">
                  <c:v>0.176679787231561</c:v>
                </c:pt>
                <c:pt idx="87">
                  <c:v>0.13174006968732499</c:v>
                </c:pt>
                <c:pt idx="88">
                  <c:v>0.28317746002267702</c:v>
                </c:pt>
                <c:pt idx="89">
                  <c:v>0.29130202546380002</c:v>
                </c:pt>
                <c:pt idx="90">
                  <c:v>7.2071451579431303E-2</c:v>
                </c:pt>
                <c:pt idx="91">
                  <c:v>0.37610510828278998</c:v>
                </c:pt>
                <c:pt idx="92">
                  <c:v>1.1091985080648299E-2</c:v>
                </c:pt>
                <c:pt idx="93">
                  <c:v>0.26080287810457398</c:v>
                </c:pt>
                <c:pt idx="94">
                  <c:v>0.215965779947907</c:v>
                </c:pt>
                <c:pt idx="95">
                  <c:v>0.41446964426524602</c:v>
                </c:pt>
                <c:pt idx="96">
                  <c:v>7.3191295795892397E-2</c:v>
                </c:pt>
                <c:pt idx="97">
                  <c:v>5.7046193573842302E-2</c:v>
                </c:pt>
                <c:pt idx="98">
                  <c:v>0.32260991550788198</c:v>
                </c:pt>
                <c:pt idx="99">
                  <c:v>0.11428667698826001</c:v>
                </c:pt>
                <c:pt idx="100">
                  <c:v>3.8909105713455003E-2</c:v>
                </c:pt>
                <c:pt idx="101">
                  <c:v>4.5000914135505103E-2</c:v>
                </c:pt>
                <c:pt idx="102">
                  <c:v>3.94177081404401E-2</c:v>
                </c:pt>
                <c:pt idx="103">
                  <c:v>6.4670430436866794E-2</c:v>
                </c:pt>
                <c:pt idx="104">
                  <c:v>8.3240446981013405E-2</c:v>
                </c:pt>
                <c:pt idx="105">
                  <c:v>0.27136262343623002</c:v>
                </c:pt>
                <c:pt idx="106">
                  <c:v>6.7160450720385706E-2</c:v>
                </c:pt>
                <c:pt idx="107">
                  <c:v>0.10813616198510199</c:v>
                </c:pt>
                <c:pt idx="108">
                  <c:v>0.153299461788408</c:v>
                </c:pt>
                <c:pt idx="109">
                  <c:v>0.56359810496704199</c:v>
                </c:pt>
                <c:pt idx="110">
                  <c:v>7.7710957422704993E-2</c:v>
                </c:pt>
                <c:pt idx="111">
                  <c:v>0.116498003246558</c:v>
                </c:pt>
                <c:pt idx="112">
                  <c:v>0.52170171337945503</c:v>
                </c:pt>
                <c:pt idx="113">
                  <c:v>5.3044761576135697E-2</c:v>
                </c:pt>
                <c:pt idx="114">
                  <c:v>1.28695291943651E-2</c:v>
                </c:pt>
                <c:pt idx="115">
                  <c:v>1.96377718096119E-2</c:v>
                </c:pt>
                <c:pt idx="116">
                  <c:v>0.30657244909854298</c:v>
                </c:pt>
                <c:pt idx="117">
                  <c:v>0.157447279258455</c:v>
                </c:pt>
                <c:pt idx="118">
                  <c:v>0.156721034693179</c:v>
                </c:pt>
                <c:pt idx="119">
                  <c:v>0.24719141830809099</c:v>
                </c:pt>
                <c:pt idx="120">
                  <c:v>0.35702875338359202</c:v>
                </c:pt>
                <c:pt idx="121">
                  <c:v>0.16020038723109001</c:v>
                </c:pt>
                <c:pt idx="122">
                  <c:v>0.15985679901055899</c:v>
                </c:pt>
                <c:pt idx="123">
                  <c:v>3.4802021486956401E-2</c:v>
                </c:pt>
                <c:pt idx="124">
                  <c:v>0.39771910580515801</c:v>
                </c:pt>
                <c:pt idx="125">
                  <c:v>0.27461543701623098</c:v>
                </c:pt>
                <c:pt idx="126">
                  <c:v>4.4915479563325998E-2</c:v>
                </c:pt>
                <c:pt idx="127">
                  <c:v>0.33775611472116801</c:v>
                </c:pt>
                <c:pt idx="128">
                  <c:v>0.30094032387960301</c:v>
                </c:pt>
                <c:pt idx="129">
                  <c:v>7.2004294045378794E-2</c:v>
                </c:pt>
                <c:pt idx="130">
                  <c:v>0.16115069643751301</c:v>
                </c:pt>
                <c:pt idx="131">
                  <c:v>8.2779382291264594E-2</c:v>
                </c:pt>
                <c:pt idx="132">
                  <c:v>8.2779382291264594E-2</c:v>
                </c:pt>
                <c:pt idx="133">
                  <c:v>9.2157092218739495E-2</c:v>
                </c:pt>
                <c:pt idx="134">
                  <c:v>6.8519636112727295E-2</c:v>
                </c:pt>
              </c:numCache>
            </c:numRef>
          </c:xVal>
          <c:yVal>
            <c:numRef>
              <c:f>('S1_Threshold conifers'!$C$7:$C$38,'S1_Threshold conifers'!$C$40,'S1_Threshold conifers'!$C$42:$C$76,'S1_Threshold conifers'!$C$78:$C$79,'S1_Threshold conifers'!$C$81:$C$84,'S1_Threshold conifers'!$C$87:$C$89,'S1_Threshold conifers'!$C$91,'S1_Threshold conifers'!$C$95,'S1_Threshold conifers'!$C$98:$C$100,'S1_Threshold conifers'!$C$103:$C$106,'S1_Threshold conifers'!$C$108,'S1_Threshold conifers'!$C$110:$C$112,'S1_Threshold conifers'!$C$118:$C$122,'S1_Threshold conifers'!$C$124:$C$125,'S1_Threshold conifers'!$C$127:$C$130,'S1_Threshold conifers'!$C$133:$C$137,'S1_Threshold conifers'!$C$140:$C$144,'S1_Threshold conifers'!$C$146:$C$151,'S1_Threshold conifers'!$C$154:$C$156,'S1_Threshold conifers'!$C$161:$C$163,'S1_Threshold conifers'!$C$165,'S1_Threshold conifers'!$C$168:$C$170,'S1_Threshold conifers'!$C$172:$C$173,'S1_Threshold conifers'!$C$176:$C$177,'S1_Threshold conifers'!$C$180:$C$181,'S1_Threshold conifers'!$C$185:$C$186)</c:f>
              <c:numCache>
                <c:formatCode>General</c:formatCode>
                <c:ptCount val="135"/>
                <c:pt idx="0">
                  <c:v>0.55854328758411698</c:v>
                </c:pt>
                <c:pt idx="1">
                  <c:v>0.22232538805560201</c:v>
                </c:pt>
                <c:pt idx="2">
                  <c:v>9.55654061642843E-2</c:v>
                </c:pt>
                <c:pt idx="3">
                  <c:v>0.79435764262452602</c:v>
                </c:pt>
                <c:pt idx="4">
                  <c:v>2.8156361143440101E-2</c:v>
                </c:pt>
                <c:pt idx="5">
                  <c:v>0.24662634382364099</c:v>
                </c:pt>
                <c:pt idx="6">
                  <c:v>0.41466466033398802</c:v>
                </c:pt>
                <c:pt idx="7">
                  <c:v>0.36555584669219698</c:v>
                </c:pt>
                <c:pt idx="8">
                  <c:v>2.0824182686286199</c:v>
                </c:pt>
                <c:pt idx="9">
                  <c:v>0.125923803767783</c:v>
                </c:pt>
                <c:pt idx="10">
                  <c:v>0.37354377158987001</c:v>
                </c:pt>
                <c:pt idx="11">
                  <c:v>0.25267304949670799</c:v>
                </c:pt>
                <c:pt idx="12">
                  <c:v>0.28133247845341502</c:v>
                </c:pt>
                <c:pt idx="13">
                  <c:v>1.43774042989699</c:v>
                </c:pt>
                <c:pt idx="14">
                  <c:v>0.48200107676897402</c:v>
                </c:pt>
                <c:pt idx="15">
                  <c:v>0.58265238176467404</c:v>
                </c:pt>
                <c:pt idx="16">
                  <c:v>0.295368950742531</c:v>
                </c:pt>
                <c:pt idx="17">
                  <c:v>0.666884799271384</c:v>
                </c:pt>
                <c:pt idx="18">
                  <c:v>0.469205620890012</c:v>
                </c:pt>
                <c:pt idx="19">
                  <c:v>0.15971239829433501</c:v>
                </c:pt>
                <c:pt idx="20">
                  <c:v>0.10610104485630199</c:v>
                </c:pt>
                <c:pt idx="21">
                  <c:v>1.0568429317043599</c:v>
                </c:pt>
                <c:pt idx="22">
                  <c:v>0.209852605437998</c:v>
                </c:pt>
                <c:pt idx="23">
                  <c:v>0.43961411992821697</c:v>
                </c:pt>
                <c:pt idx="24">
                  <c:v>0.153905274866208</c:v>
                </c:pt>
                <c:pt idx="25">
                  <c:v>1.05043354599426</c:v>
                </c:pt>
                <c:pt idx="26">
                  <c:v>0.73284144755508995</c:v>
                </c:pt>
                <c:pt idx="27">
                  <c:v>0.21332908347159299</c:v>
                </c:pt>
                <c:pt idx="28">
                  <c:v>0.57959599078818302</c:v>
                </c:pt>
                <c:pt idx="29">
                  <c:v>0.61196580142957302</c:v>
                </c:pt>
                <c:pt idx="30">
                  <c:v>0.33266360373932802</c:v>
                </c:pt>
                <c:pt idx="31">
                  <c:v>1.2446656749024401</c:v>
                </c:pt>
                <c:pt idx="32">
                  <c:v>0.69321232034355496</c:v>
                </c:pt>
                <c:pt idx="33">
                  <c:v>0.13693180495934201</c:v>
                </c:pt>
                <c:pt idx="34">
                  <c:v>6.9903757646676704E-3</c:v>
                </c:pt>
                <c:pt idx="35">
                  <c:v>0.20464888644061899</c:v>
                </c:pt>
                <c:pt idx="36">
                  <c:v>0.27056833877558301</c:v>
                </c:pt>
                <c:pt idx="37">
                  <c:v>0.204812428037594</c:v>
                </c:pt>
                <c:pt idx="38">
                  <c:v>0.19177446889299499</c:v>
                </c:pt>
                <c:pt idx="39">
                  <c:v>0.15427773406679901</c:v>
                </c:pt>
                <c:pt idx="40">
                  <c:v>0.35282283145397603</c:v>
                </c:pt>
                <c:pt idx="41">
                  <c:v>0.122415639432315</c:v>
                </c:pt>
                <c:pt idx="42">
                  <c:v>0.22780928025229499</c:v>
                </c:pt>
                <c:pt idx="43">
                  <c:v>0.22780928025229499</c:v>
                </c:pt>
                <c:pt idx="44">
                  <c:v>0.22780928025229499</c:v>
                </c:pt>
                <c:pt idx="45">
                  <c:v>1.1425265741452799</c:v>
                </c:pt>
                <c:pt idx="46">
                  <c:v>7.9412801439826597E-2</c:v>
                </c:pt>
                <c:pt idx="47">
                  <c:v>8.5312689862685406E-2</c:v>
                </c:pt>
                <c:pt idx="48">
                  <c:v>0.47511365237105102</c:v>
                </c:pt>
                <c:pt idx="49">
                  <c:v>0.24090283375865701</c:v>
                </c:pt>
                <c:pt idx="50">
                  <c:v>0.33046654081704002</c:v>
                </c:pt>
                <c:pt idx="51">
                  <c:v>0.24540698939924699</c:v>
                </c:pt>
                <c:pt idx="52">
                  <c:v>0.64279802809086894</c:v>
                </c:pt>
                <c:pt idx="53">
                  <c:v>0.33241647003240199</c:v>
                </c:pt>
                <c:pt idx="54">
                  <c:v>0.20297111948827201</c:v>
                </c:pt>
                <c:pt idx="55">
                  <c:v>0.76746094677049304</c:v>
                </c:pt>
                <c:pt idx="56">
                  <c:v>0.37290891236761298</c:v>
                </c:pt>
                <c:pt idx="57">
                  <c:v>2.31650649285036</c:v>
                </c:pt>
                <c:pt idx="58">
                  <c:v>1.0060888423351599</c:v>
                </c:pt>
                <c:pt idx="59">
                  <c:v>0.44412622429620702</c:v>
                </c:pt>
                <c:pt idx="60">
                  <c:v>1.4157532831891</c:v>
                </c:pt>
                <c:pt idx="61">
                  <c:v>0.171055498908459</c:v>
                </c:pt>
                <c:pt idx="62">
                  <c:v>1.0412868770389101</c:v>
                </c:pt>
                <c:pt idx="63">
                  <c:v>0.69708311235841702</c:v>
                </c:pt>
                <c:pt idx="64">
                  <c:v>0.27126184669630399</c:v>
                </c:pt>
                <c:pt idx="65">
                  <c:v>0.339461746214688</c:v>
                </c:pt>
                <c:pt idx="66">
                  <c:v>0.19769122216628801</c:v>
                </c:pt>
                <c:pt idx="67">
                  <c:v>1.93669041376523E-2</c:v>
                </c:pt>
                <c:pt idx="68">
                  <c:v>0.21641029797380701</c:v>
                </c:pt>
                <c:pt idx="69">
                  <c:v>0.65838737774067402</c:v>
                </c:pt>
                <c:pt idx="70">
                  <c:v>0.44785912104214498</c:v>
                </c:pt>
                <c:pt idx="71">
                  <c:v>1.3755437349194599</c:v>
                </c:pt>
                <c:pt idx="72">
                  <c:v>0.40499361617834001</c:v>
                </c:pt>
                <c:pt idx="73">
                  <c:v>0.54660954793780903</c:v>
                </c:pt>
                <c:pt idx="74">
                  <c:v>0.64514012873433702</c:v>
                </c:pt>
                <c:pt idx="75">
                  <c:v>0.44132166526315098</c:v>
                </c:pt>
                <c:pt idx="76">
                  <c:v>0.135134285809722</c:v>
                </c:pt>
                <c:pt idx="77">
                  <c:v>1.03382321371702</c:v>
                </c:pt>
                <c:pt idx="78">
                  <c:v>0.34417697200557501</c:v>
                </c:pt>
                <c:pt idx="79">
                  <c:v>0.72114626508282598</c:v>
                </c:pt>
                <c:pt idx="80">
                  <c:v>0.14187322592827001</c:v>
                </c:pt>
                <c:pt idx="81">
                  <c:v>0.42523421422862201</c:v>
                </c:pt>
                <c:pt idx="82">
                  <c:v>0.42818287153338702</c:v>
                </c:pt>
                <c:pt idx="83">
                  <c:v>0.15245973136847099</c:v>
                </c:pt>
                <c:pt idx="84">
                  <c:v>0.35909791571400501</c:v>
                </c:pt>
                <c:pt idx="85">
                  <c:v>0.199264735539357</c:v>
                </c:pt>
                <c:pt idx="86">
                  <c:v>0.32991920046506201</c:v>
                </c:pt>
                <c:pt idx="87">
                  <c:v>0.40526372694660201</c:v>
                </c:pt>
                <c:pt idx="88">
                  <c:v>0.40828161439030702</c:v>
                </c:pt>
                <c:pt idx="89">
                  <c:v>0.49291287926135402</c:v>
                </c:pt>
                <c:pt idx="90">
                  <c:v>0.15344764813525699</c:v>
                </c:pt>
                <c:pt idx="91">
                  <c:v>2.3413454486084002</c:v>
                </c:pt>
                <c:pt idx="92">
                  <c:v>0.114783082280527</c:v>
                </c:pt>
                <c:pt idx="93">
                  <c:v>0.72856708094273803</c:v>
                </c:pt>
                <c:pt idx="94">
                  <c:v>0.44565141239723399</c:v>
                </c:pt>
                <c:pt idx="95">
                  <c:v>2.51199411219581</c:v>
                </c:pt>
                <c:pt idx="96">
                  <c:v>0.106470882483271</c:v>
                </c:pt>
                <c:pt idx="97">
                  <c:v>0.23239815948489301</c:v>
                </c:pt>
                <c:pt idx="98">
                  <c:v>0.90672268141808698</c:v>
                </c:pt>
                <c:pt idx="99">
                  <c:v>0.2292173801597</c:v>
                </c:pt>
                <c:pt idx="100">
                  <c:v>0.86641847227862401</c:v>
                </c:pt>
                <c:pt idx="101">
                  <c:v>0.231689915581963</c:v>
                </c:pt>
                <c:pt idx="102">
                  <c:v>0.192063919697195</c:v>
                </c:pt>
                <c:pt idx="103">
                  <c:v>0.333426963479871</c:v>
                </c:pt>
                <c:pt idx="104">
                  <c:v>0.38468859157611202</c:v>
                </c:pt>
                <c:pt idx="105">
                  <c:v>0.64169746577110098</c:v>
                </c:pt>
                <c:pt idx="106">
                  <c:v>0.37524029331152903</c:v>
                </c:pt>
                <c:pt idx="107">
                  <c:v>0.37729872750075899</c:v>
                </c:pt>
                <c:pt idx="108">
                  <c:v>0.40893967021556299</c:v>
                </c:pt>
                <c:pt idx="109">
                  <c:v>1.7454932146378199</c:v>
                </c:pt>
                <c:pt idx="110">
                  <c:v>0.236342104001912</c:v>
                </c:pt>
                <c:pt idx="111">
                  <c:v>0.47979809558408198</c:v>
                </c:pt>
                <c:pt idx="112">
                  <c:v>1.2754102672715499</c:v>
                </c:pt>
                <c:pt idx="113">
                  <c:v>0.31183870711788497</c:v>
                </c:pt>
                <c:pt idx="114">
                  <c:v>9.7907937461631706E-2</c:v>
                </c:pt>
                <c:pt idx="115">
                  <c:v>3.4514919084610997E-2</c:v>
                </c:pt>
                <c:pt idx="116">
                  <c:v>1.31486112127625</c:v>
                </c:pt>
                <c:pt idx="117">
                  <c:v>0.64939639684294104</c:v>
                </c:pt>
                <c:pt idx="118">
                  <c:v>0.418168077721083</c:v>
                </c:pt>
                <c:pt idx="119">
                  <c:v>0.821421257217269</c:v>
                </c:pt>
                <c:pt idx="120">
                  <c:v>0.89492414180855995</c:v>
                </c:pt>
                <c:pt idx="121">
                  <c:v>0.30717999741573099</c:v>
                </c:pt>
                <c:pt idx="122">
                  <c:v>0.30194696090748402</c:v>
                </c:pt>
                <c:pt idx="123">
                  <c:v>0.225988300282779</c:v>
                </c:pt>
                <c:pt idx="124">
                  <c:v>0.97011604329741097</c:v>
                </c:pt>
                <c:pt idx="125">
                  <c:v>2.36046501645817</c:v>
                </c:pt>
                <c:pt idx="126">
                  <c:v>0.337415249765466</c:v>
                </c:pt>
                <c:pt idx="127">
                  <c:v>0.95746659644009102</c:v>
                </c:pt>
                <c:pt idx="128">
                  <c:v>0.61882469316016897</c:v>
                </c:pt>
                <c:pt idx="129">
                  <c:v>0.208936336542493</c:v>
                </c:pt>
                <c:pt idx="130">
                  <c:v>0.98449626396137702</c:v>
                </c:pt>
                <c:pt idx="131">
                  <c:v>0.20034925340974699</c:v>
                </c:pt>
                <c:pt idx="132">
                  <c:v>0.20034925340974699</c:v>
                </c:pt>
                <c:pt idx="133">
                  <c:v>0.480561455173384</c:v>
                </c:pt>
                <c:pt idx="134">
                  <c:v>0.431250603457699</c:v>
                </c:pt>
              </c:numCache>
            </c:numRef>
          </c:yVal>
          <c:smooth val="0"/>
          <c:extLst>
            <c:ext xmlns:c16="http://schemas.microsoft.com/office/drawing/2014/chart" uri="{C3380CC4-5D6E-409C-BE32-E72D297353CC}">
              <c16:uniqueId val="{00000001-DBC8-4588-AC45-B8B4B24A4E96}"/>
            </c:ext>
          </c:extLst>
        </c:ser>
        <c:ser>
          <c:idx val="1"/>
          <c:order val="1"/>
          <c:tx>
            <c:v>Outlier</c:v>
          </c:tx>
          <c:spPr>
            <a:ln w="25400" cap="rnd">
              <a:noFill/>
              <a:round/>
            </a:ln>
            <a:effectLst/>
          </c:spPr>
          <c:marker>
            <c:symbol val="circle"/>
            <c:size val="5"/>
            <c:spPr>
              <a:solidFill>
                <a:schemeClr val="accent2"/>
              </a:solidFill>
              <a:ln w="9525">
                <a:solidFill>
                  <a:schemeClr val="accent2"/>
                </a:solidFill>
              </a:ln>
              <a:effectLst/>
            </c:spPr>
          </c:marker>
          <c:xVal>
            <c:numRef>
              <c:f>('S1_Threshold conifers'!$B$39,'S1_Threshold conifers'!$B$41,'S1_Threshold conifers'!$B$77,'S1_Threshold conifers'!$B$80,'S1_Threshold conifers'!$B$85:$B$86,'S1_Threshold conifers'!$B$90,'S1_Threshold conifers'!$B$92:$B$94,'S1_Threshold conifers'!$B$96:$B$97,'S1_Threshold conifers'!$B$101:$B$102,'S1_Threshold conifers'!$B$107,'S1_Threshold conifers'!$B$109,'S1_Threshold conifers'!$B$113:$B$117,'S1_Threshold conifers'!$B$123,'S1_Threshold conifers'!$B$126,'S1_Threshold conifers'!$B$131:$B$132,'S1_Threshold conifers'!$B$138:$B$139,'S1_Threshold conifers'!$B$145,'S1_Threshold conifers'!$B$152:$B$153,'S1_Threshold conifers'!$B$157:$B$160,'S1_Threshold conifers'!$B$164,'S1_Threshold conifers'!$B$166:$B$167,'S1_Threshold conifers'!$B$171,'S1_Threshold conifers'!$B$174:$B$175,'S1_Threshold conifers'!$B$178:$B$179,'S1_Threshold conifers'!$B$182:$B$184)</c:f>
              <c:numCache>
                <c:formatCode>General</c:formatCode>
                <c:ptCount val="45"/>
                <c:pt idx="0">
                  <c:v>0.671953666142865</c:v>
                </c:pt>
                <c:pt idx="1">
                  <c:v>0.213331728568633</c:v>
                </c:pt>
                <c:pt idx="2">
                  <c:v>0.92712502715729594</c:v>
                </c:pt>
                <c:pt idx="3">
                  <c:v>0.68591122222885204</c:v>
                </c:pt>
                <c:pt idx="4">
                  <c:v>0.53642289296999102</c:v>
                </c:pt>
                <c:pt idx="5">
                  <c:v>1.23261538752297</c:v>
                </c:pt>
                <c:pt idx="6">
                  <c:v>1.1300725986650599</c:v>
                </c:pt>
                <c:pt idx="7">
                  <c:v>0.71372217396585802</c:v>
                </c:pt>
                <c:pt idx="8">
                  <c:v>0.19271001009039801</c:v>
                </c:pt>
                <c:pt idx="9">
                  <c:v>0.94598408154647895</c:v>
                </c:pt>
                <c:pt idx="10">
                  <c:v>0.40433672733291198</c:v>
                </c:pt>
                <c:pt idx="11">
                  <c:v>0.56148095908278595</c:v>
                </c:pt>
                <c:pt idx="12">
                  <c:v>0.88909929369488305</c:v>
                </c:pt>
                <c:pt idx="13">
                  <c:v>1.0550694630781901</c:v>
                </c:pt>
                <c:pt idx="14">
                  <c:v>0.427127488315174</c:v>
                </c:pt>
                <c:pt idx="15">
                  <c:v>1.3208689531695501</c:v>
                </c:pt>
                <c:pt idx="16">
                  <c:v>0.70286337096093798</c:v>
                </c:pt>
                <c:pt idx="17">
                  <c:v>1.17291872675375</c:v>
                </c:pt>
                <c:pt idx="18">
                  <c:v>0.66266944288965501</c:v>
                </c:pt>
                <c:pt idx="19">
                  <c:v>0.530065946344073</c:v>
                </c:pt>
                <c:pt idx="20">
                  <c:v>0.49347008575879803</c:v>
                </c:pt>
                <c:pt idx="21">
                  <c:v>0.58639829096707896</c:v>
                </c:pt>
                <c:pt idx="22">
                  <c:v>0.60687918497023996</c:v>
                </c:pt>
                <c:pt idx="23">
                  <c:v>1.08641964578497</c:v>
                </c:pt>
                <c:pt idx="24">
                  <c:v>0.492460593420045</c:v>
                </c:pt>
                <c:pt idx="25">
                  <c:v>0.71560187984507995</c:v>
                </c:pt>
                <c:pt idx="26">
                  <c:v>0.64693166701819804</c:v>
                </c:pt>
                <c:pt idx="27">
                  <c:v>0.79568833519757698</c:v>
                </c:pt>
                <c:pt idx="28">
                  <c:v>1.3170593143217699</c:v>
                </c:pt>
                <c:pt idx="29">
                  <c:v>1.0550694630781901</c:v>
                </c:pt>
                <c:pt idx="30">
                  <c:v>0.98903155562618095</c:v>
                </c:pt>
                <c:pt idx="31">
                  <c:v>0.73545599521316296</c:v>
                </c:pt>
                <c:pt idx="32">
                  <c:v>1.1112219523765501</c:v>
                </c:pt>
                <c:pt idx="33">
                  <c:v>0.69383123932504998</c:v>
                </c:pt>
                <c:pt idx="34">
                  <c:v>1.3044850890264399</c:v>
                </c:pt>
                <c:pt idx="35">
                  <c:v>0.73250799735839101</c:v>
                </c:pt>
                <c:pt idx="36">
                  <c:v>0.68997928856354396</c:v>
                </c:pt>
                <c:pt idx="37">
                  <c:v>0.84368328097094403</c:v>
                </c:pt>
                <c:pt idx="38">
                  <c:v>0.50398603128464803</c:v>
                </c:pt>
                <c:pt idx="39">
                  <c:v>0.95157149458436996</c:v>
                </c:pt>
                <c:pt idx="40">
                  <c:v>1.05857800112184</c:v>
                </c:pt>
                <c:pt idx="41">
                  <c:v>0.69679489549697604</c:v>
                </c:pt>
                <c:pt idx="42">
                  <c:v>0.81199580805123805</c:v>
                </c:pt>
                <c:pt idx="43">
                  <c:v>0.91339326154487299</c:v>
                </c:pt>
                <c:pt idx="44">
                  <c:v>0.52407870633015197</c:v>
                </c:pt>
              </c:numCache>
            </c:numRef>
          </c:xVal>
          <c:yVal>
            <c:numRef>
              <c:f>('S1_Threshold conifers'!$C$39,'S1_Threshold conifers'!$C$41,'S1_Threshold conifers'!$C$77,'S1_Threshold conifers'!$C$80,'S1_Threshold conifers'!$C$85:$C$86,'S1_Threshold conifers'!$C$90,'S1_Threshold conifers'!$C$92:$C$94,'S1_Threshold conifers'!$C$96:$C$97,'S1_Threshold conifers'!$C$101:$C$102,'S1_Threshold conifers'!$C$107,'S1_Threshold conifers'!$C$109,'S1_Threshold conifers'!$C$113:$C$117,'S1_Threshold conifers'!$C$123,'S1_Threshold conifers'!$C$126,'S1_Threshold conifers'!$C$131:$C$132,'S1_Threshold conifers'!$C$138:$C$139,'S1_Threshold conifers'!$C$145,'S1_Threshold conifers'!$C$152:$C$153,'S1_Threshold conifers'!$C$157:$C$160,'S1_Threshold conifers'!$C$164,'S1_Threshold conifers'!$C$166:$C$167,'S1_Threshold conifers'!$C$171,'S1_Threshold conifers'!$C$174:$C$175,'S1_Threshold conifers'!$C$178:$C$179,'S1_Threshold conifers'!$C$182:$C$184)</c:f>
              <c:numCache>
                <c:formatCode>General</c:formatCode>
                <c:ptCount val="45"/>
                <c:pt idx="0">
                  <c:v>9.9999990000000007</c:v>
                </c:pt>
                <c:pt idx="1">
                  <c:v>6.7818153866334301</c:v>
                </c:pt>
                <c:pt idx="2">
                  <c:v>9.9999990000000007</c:v>
                </c:pt>
                <c:pt idx="3">
                  <c:v>6.6666660000000002</c:v>
                </c:pt>
                <c:pt idx="4">
                  <c:v>6.8839672338775602</c:v>
                </c:pt>
                <c:pt idx="5">
                  <c:v>9.9999990000000007</c:v>
                </c:pt>
                <c:pt idx="6">
                  <c:v>7.5614398279327801</c:v>
                </c:pt>
                <c:pt idx="7">
                  <c:v>6.7731750934849098</c:v>
                </c:pt>
                <c:pt idx="8">
                  <c:v>6.7302075213233898</c:v>
                </c:pt>
                <c:pt idx="9">
                  <c:v>9.9999990000000007</c:v>
                </c:pt>
                <c:pt idx="10">
                  <c:v>9.9999990000000007</c:v>
                </c:pt>
                <c:pt idx="11">
                  <c:v>9.9999990000000007</c:v>
                </c:pt>
                <c:pt idx="12">
                  <c:v>6.9896090878692902</c:v>
                </c:pt>
                <c:pt idx="13">
                  <c:v>9.9999990000000007</c:v>
                </c:pt>
                <c:pt idx="14">
                  <c:v>5.0469781071345103</c:v>
                </c:pt>
                <c:pt idx="15">
                  <c:v>9.9999990000000007</c:v>
                </c:pt>
                <c:pt idx="16">
                  <c:v>9.9999990000000007</c:v>
                </c:pt>
                <c:pt idx="17">
                  <c:v>9.9999990000000007</c:v>
                </c:pt>
                <c:pt idx="18">
                  <c:v>6.7728717692623999</c:v>
                </c:pt>
                <c:pt idx="19">
                  <c:v>7.1213071242554502</c:v>
                </c:pt>
                <c:pt idx="20">
                  <c:v>3.9543653339482199</c:v>
                </c:pt>
                <c:pt idx="21">
                  <c:v>9.9999990000000007</c:v>
                </c:pt>
                <c:pt idx="22">
                  <c:v>9.9999990000000007</c:v>
                </c:pt>
                <c:pt idx="23">
                  <c:v>9.9999990000000007</c:v>
                </c:pt>
                <c:pt idx="24">
                  <c:v>9.9999990000000007</c:v>
                </c:pt>
                <c:pt idx="25">
                  <c:v>9.9999990000000007</c:v>
                </c:pt>
                <c:pt idx="26">
                  <c:v>9.9999990000000007</c:v>
                </c:pt>
                <c:pt idx="27">
                  <c:v>6.7373269036663501</c:v>
                </c:pt>
                <c:pt idx="28">
                  <c:v>9.9999990000000007</c:v>
                </c:pt>
                <c:pt idx="29">
                  <c:v>9.9999990000000007</c:v>
                </c:pt>
                <c:pt idx="30">
                  <c:v>9.9999990000000007</c:v>
                </c:pt>
                <c:pt idx="31">
                  <c:v>9.9999990000000007</c:v>
                </c:pt>
                <c:pt idx="32">
                  <c:v>9.9999990000000007</c:v>
                </c:pt>
                <c:pt idx="33">
                  <c:v>6.7309445818263098</c:v>
                </c:pt>
                <c:pt idx="34">
                  <c:v>9.9999990000000007</c:v>
                </c:pt>
                <c:pt idx="35">
                  <c:v>8.4487586657970102</c:v>
                </c:pt>
                <c:pt idx="36">
                  <c:v>5.1426634049214996</c:v>
                </c:pt>
                <c:pt idx="37">
                  <c:v>9.9999990000000007</c:v>
                </c:pt>
                <c:pt idx="38">
                  <c:v>4.9999995000000004</c:v>
                </c:pt>
                <c:pt idx="39">
                  <c:v>9.9999990000000007</c:v>
                </c:pt>
                <c:pt idx="40">
                  <c:v>6.7731622579519399</c:v>
                </c:pt>
                <c:pt idx="41">
                  <c:v>6.7095494796397199</c:v>
                </c:pt>
                <c:pt idx="42">
                  <c:v>9.9999990000000007</c:v>
                </c:pt>
                <c:pt idx="43">
                  <c:v>7.0236204914759304</c:v>
                </c:pt>
                <c:pt idx="44">
                  <c:v>6.7165080258121899</c:v>
                </c:pt>
              </c:numCache>
            </c:numRef>
          </c:yVal>
          <c:smooth val="0"/>
          <c:extLst>
            <c:ext xmlns:c16="http://schemas.microsoft.com/office/drawing/2014/chart" uri="{C3380CC4-5D6E-409C-BE32-E72D297353CC}">
              <c16:uniqueId val="{00000001-CBDB-4B32-B91E-5B5CE2D70BB6}"/>
            </c:ext>
          </c:extLst>
        </c:ser>
        <c:dLbls>
          <c:showLegendKey val="0"/>
          <c:showVal val="0"/>
          <c:showCatName val="0"/>
          <c:showSerName val="0"/>
          <c:showPercent val="0"/>
          <c:showBubbleSize val="0"/>
        </c:dLbls>
        <c:axId val="1033553295"/>
        <c:axId val="1033563695"/>
      </c:scatterChart>
      <c:valAx>
        <c:axId val="1033553295"/>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Ka_con</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it-IT"/>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1033563695"/>
        <c:crosses val="autoZero"/>
        <c:crossBetween val="midCat"/>
      </c:valAx>
      <c:valAx>
        <c:axId val="1033563695"/>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Ks_co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it-IT"/>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1033553295"/>
        <c:crosses val="autoZero"/>
        <c:crossBetween val="midCat"/>
      </c:valAx>
      <c:spPr>
        <a:noFill/>
        <a:ln>
          <a:solidFill>
            <a:schemeClr val="tx1"/>
          </a:solidFill>
        </a:ln>
        <a:effectLst/>
      </c:spPr>
    </c:plotArea>
    <c:legend>
      <c:legendPos val="r"/>
      <c:layout>
        <c:manualLayout>
          <c:xMode val="edge"/>
          <c:yMode val="edge"/>
          <c:x val="0.10031233422249375"/>
          <c:y val="0.1232274559140934"/>
          <c:w val="0.14544893922643623"/>
          <c:h val="0.10003033853133504"/>
        </c:manualLayout>
      </c:layout>
      <c:overlay val="0"/>
      <c:spPr>
        <a:solidFill>
          <a:sysClr val="window" lastClr="FFFFFF"/>
        </a:solidFill>
        <a:ln>
          <a:solidFill>
            <a:schemeClr val="tx1"/>
          </a:solid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it-IT"/>
        </a:p>
      </c:txPr>
    </c:legend>
    <c:plotVisOnly val="1"/>
    <c:dispBlanksAs val="gap"/>
    <c:showDLblsOverMax val="0"/>
  </c:chart>
  <c:spPr>
    <a:solidFill>
      <a:schemeClr val="bg1"/>
    </a:solidFill>
    <a:ln w="9525" cap="flat" cmpd="sng" algn="ctr">
      <a:solidFill>
        <a:schemeClr val="tx1"/>
      </a:solidFill>
      <a:round/>
    </a:ln>
    <a:effectLst/>
  </c:spPr>
  <c:txPr>
    <a:bodyPr/>
    <a:lstStyle/>
    <a:p>
      <a:pPr>
        <a:defRPr/>
      </a:pPr>
      <a:endParaRPr lang="it-IT"/>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b="1">
                <a:solidFill>
                  <a:sysClr val="windowText" lastClr="000000"/>
                </a:solidFill>
              </a:rPr>
              <a:t>Ks/Ka function - Broadleaf</a:t>
            </a:r>
          </a:p>
        </c:rich>
      </c:tx>
      <c:layout>
        <c:manualLayout>
          <c:xMode val="edge"/>
          <c:yMode val="edge"/>
          <c:x val="0.38972984205002986"/>
          <c:y val="2.643472376149304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it-IT"/>
        </a:p>
      </c:txPr>
    </c:title>
    <c:autoTitleDeleted val="0"/>
    <c:plotArea>
      <c:layout>
        <c:manualLayout>
          <c:layoutTarget val="inner"/>
          <c:xMode val="edge"/>
          <c:yMode val="edge"/>
          <c:x val="6.4947413167056947E-2"/>
          <c:y val="8.3705709772060488E-2"/>
          <c:w val="0.91626487167861825"/>
          <c:h val="0.85715405242591125"/>
        </c:manualLayout>
      </c:layout>
      <c:scatterChart>
        <c:scatterStyle val="lineMarker"/>
        <c:varyColors val="0"/>
        <c:ser>
          <c:idx val="0"/>
          <c:order val="0"/>
          <c:tx>
            <c:strRef>
              <c:f>'S1_Threshold conifers'!$C$5</c:f>
              <c:strCache>
                <c:ptCount val="1"/>
                <c:pt idx="0">
                  <c:v>Ks value</c:v>
                </c:pt>
              </c:strCache>
            </c:strRef>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xVal>
            <c:numRef>
              <c:f>'S2_Threshold broadleaf'!$B$7:$B$186</c:f>
              <c:numCache>
                <c:formatCode>General</c:formatCode>
                <c:ptCount val="180"/>
                <c:pt idx="0">
                  <c:v>0.33311069639677199</c:v>
                </c:pt>
                <c:pt idx="1">
                  <c:v>0.47934535355556501</c:v>
                </c:pt>
                <c:pt idx="2">
                  <c:v>2.48392791267039E-2</c:v>
                </c:pt>
                <c:pt idx="3">
                  <c:v>0.70254474264476097</c:v>
                </c:pt>
                <c:pt idx="4">
                  <c:v>2.6490226372804602E-3</c:v>
                </c:pt>
                <c:pt idx="5">
                  <c:v>9.7508120798082201E-2</c:v>
                </c:pt>
                <c:pt idx="6">
                  <c:v>0.102005115056177</c:v>
                </c:pt>
                <c:pt idx="7">
                  <c:v>0.26631903304816701</c:v>
                </c:pt>
                <c:pt idx="8">
                  <c:v>4.1365426400018203E-2</c:v>
                </c:pt>
                <c:pt idx="9">
                  <c:v>0.125855907724366</c:v>
                </c:pt>
                <c:pt idx="10">
                  <c:v>0.241350321734282</c:v>
                </c:pt>
                <c:pt idx="11">
                  <c:v>0.38334203664228</c:v>
                </c:pt>
                <c:pt idx="12">
                  <c:v>0.14080938194258499</c:v>
                </c:pt>
                <c:pt idx="13">
                  <c:v>0.47781523693308597</c:v>
                </c:pt>
                <c:pt idx="14">
                  <c:v>6.4492064213266004E-2</c:v>
                </c:pt>
                <c:pt idx="15">
                  <c:v>0.48568791779173698</c:v>
                </c:pt>
                <c:pt idx="16">
                  <c:v>0.45208898773679501</c:v>
                </c:pt>
                <c:pt idx="17">
                  <c:v>0.56647844213572496</c:v>
                </c:pt>
                <c:pt idx="18">
                  <c:v>0.28149857020277702</c:v>
                </c:pt>
                <c:pt idx="19">
                  <c:v>4.8999786337007099E-2</c:v>
                </c:pt>
                <c:pt idx="20">
                  <c:v>4.6173649608186901E-2</c:v>
                </c:pt>
                <c:pt idx="21">
                  <c:v>0.36222224772929201</c:v>
                </c:pt>
                <c:pt idx="22">
                  <c:v>2.4604078727216299E-2</c:v>
                </c:pt>
                <c:pt idx="23">
                  <c:v>0.35821507093313198</c:v>
                </c:pt>
                <c:pt idx="24">
                  <c:v>0.12245991492173799</c:v>
                </c:pt>
                <c:pt idx="25">
                  <c:v>1.00847939822331</c:v>
                </c:pt>
                <c:pt idx="26">
                  <c:v>0.23733418955990501</c:v>
                </c:pt>
                <c:pt idx="27">
                  <c:v>0.122098840439876</c:v>
                </c:pt>
                <c:pt idx="28">
                  <c:v>0.47937534734417803</c:v>
                </c:pt>
                <c:pt idx="29">
                  <c:v>0.580333825068443</c:v>
                </c:pt>
                <c:pt idx="30">
                  <c:v>0.131261916540654</c:v>
                </c:pt>
                <c:pt idx="31">
                  <c:v>0.51441652441670704</c:v>
                </c:pt>
                <c:pt idx="32">
                  <c:v>0.671953666142865</c:v>
                </c:pt>
                <c:pt idx="33">
                  <c:v>1.6644647833315301E-2</c:v>
                </c:pt>
                <c:pt idx="34">
                  <c:v>0.213331728568633</c:v>
                </c:pt>
                <c:pt idx="35">
                  <c:v>0.21306815868913501</c:v>
                </c:pt>
                <c:pt idx="36">
                  <c:v>8.2803486073695898E-4</c:v>
                </c:pt>
                <c:pt idx="37">
                  <c:v>2.4769521055165999E-2</c:v>
                </c:pt>
                <c:pt idx="38">
                  <c:v>0.262905476049557</c:v>
                </c:pt>
                <c:pt idx="39">
                  <c:v>4.7336774081457603E-2</c:v>
                </c:pt>
                <c:pt idx="40">
                  <c:v>4.9816932406998297E-2</c:v>
                </c:pt>
                <c:pt idx="41">
                  <c:v>0.237320043547608</c:v>
                </c:pt>
                <c:pt idx="42">
                  <c:v>0.117150089312797</c:v>
                </c:pt>
                <c:pt idx="43">
                  <c:v>6.3907863891298697E-2</c:v>
                </c:pt>
                <c:pt idx="44">
                  <c:v>2.9220529386181401E-2</c:v>
                </c:pt>
                <c:pt idx="45">
                  <c:v>2.9220529386181401E-2</c:v>
                </c:pt>
                <c:pt idx="46">
                  <c:v>2.9220529386181401E-2</c:v>
                </c:pt>
                <c:pt idx="47">
                  <c:v>0.60803859516894099</c:v>
                </c:pt>
                <c:pt idx="48">
                  <c:v>9.7863525146562894E-2</c:v>
                </c:pt>
                <c:pt idx="49">
                  <c:v>5.3893931396659697E-2</c:v>
                </c:pt>
                <c:pt idx="50">
                  <c:v>0.14174181552638801</c:v>
                </c:pt>
                <c:pt idx="51">
                  <c:v>0.34269680511760497</c:v>
                </c:pt>
                <c:pt idx="52">
                  <c:v>5.4569261239088597E-2</c:v>
                </c:pt>
                <c:pt idx="53">
                  <c:v>1.7407345124381701E-2</c:v>
                </c:pt>
                <c:pt idx="54">
                  <c:v>0.415435281015124</c:v>
                </c:pt>
                <c:pt idx="55">
                  <c:v>3.54986171528823E-2</c:v>
                </c:pt>
                <c:pt idx="56">
                  <c:v>8.1237404716577505E-2</c:v>
                </c:pt>
                <c:pt idx="57">
                  <c:v>3.9423882130497197E-2</c:v>
                </c:pt>
                <c:pt idx="58">
                  <c:v>0.10793500673829499</c:v>
                </c:pt>
                <c:pt idx="59">
                  <c:v>0.171410568655955</c:v>
                </c:pt>
                <c:pt idx="60">
                  <c:v>0.65080571340487403</c:v>
                </c:pt>
                <c:pt idx="61">
                  <c:v>0.14503139016161601</c:v>
                </c:pt>
                <c:pt idx="62">
                  <c:v>0.49456180470807898</c:v>
                </c:pt>
                <c:pt idx="63">
                  <c:v>1.93099802610807E-2</c:v>
                </c:pt>
                <c:pt idx="64">
                  <c:v>0.68946358618467096</c:v>
                </c:pt>
                <c:pt idx="65">
                  <c:v>0.66576391395755996</c:v>
                </c:pt>
                <c:pt idx="66">
                  <c:v>0.113946184676556</c:v>
                </c:pt>
                <c:pt idx="67">
                  <c:v>8.0037293219057004E-2</c:v>
                </c:pt>
                <c:pt idx="68">
                  <c:v>3.6546382300770897E-2</c:v>
                </c:pt>
                <c:pt idx="69">
                  <c:v>3.0291583307888101E-2</c:v>
                </c:pt>
                <c:pt idx="70">
                  <c:v>0.92712502715729594</c:v>
                </c:pt>
                <c:pt idx="71">
                  <c:v>3.2199784831004698E-2</c:v>
                </c:pt>
                <c:pt idx="72">
                  <c:v>0.22921605264154499</c:v>
                </c:pt>
                <c:pt idx="73">
                  <c:v>0.68591122222885204</c:v>
                </c:pt>
                <c:pt idx="74">
                  <c:v>0.274644595937515</c:v>
                </c:pt>
                <c:pt idx="75">
                  <c:v>0.19911513973221501</c:v>
                </c:pt>
                <c:pt idx="76">
                  <c:v>0.119174667070106</c:v>
                </c:pt>
                <c:pt idx="77">
                  <c:v>0.30082185631562502</c:v>
                </c:pt>
                <c:pt idx="78">
                  <c:v>0.53642289296999102</c:v>
                </c:pt>
                <c:pt idx="79">
                  <c:v>1.23261538752297</c:v>
                </c:pt>
                <c:pt idx="80">
                  <c:v>0.28157691643085497</c:v>
                </c:pt>
                <c:pt idx="81">
                  <c:v>2.4528324152790899E-2</c:v>
                </c:pt>
                <c:pt idx="82">
                  <c:v>9.2528700373142994E-2</c:v>
                </c:pt>
                <c:pt idx="83">
                  <c:v>1.1300725986650599</c:v>
                </c:pt>
                <c:pt idx="84">
                  <c:v>0.187065010817835</c:v>
                </c:pt>
                <c:pt idx="85">
                  <c:v>0.71372217396585802</c:v>
                </c:pt>
                <c:pt idx="86">
                  <c:v>0.19271001009039801</c:v>
                </c:pt>
                <c:pt idx="87">
                  <c:v>0.94598408154647895</c:v>
                </c:pt>
                <c:pt idx="88">
                  <c:v>7.4880167235684206E-2</c:v>
                </c:pt>
                <c:pt idx="89">
                  <c:v>0.40433672733291198</c:v>
                </c:pt>
                <c:pt idx="90">
                  <c:v>0.56148095908278595</c:v>
                </c:pt>
                <c:pt idx="91">
                  <c:v>0.225465395214833</c:v>
                </c:pt>
                <c:pt idx="92">
                  <c:v>7.87464536143343E-2</c:v>
                </c:pt>
                <c:pt idx="93">
                  <c:v>0.21018169161681599</c:v>
                </c:pt>
                <c:pt idx="94">
                  <c:v>0.88909929369488305</c:v>
                </c:pt>
                <c:pt idx="95">
                  <c:v>1.0550694630781901</c:v>
                </c:pt>
                <c:pt idx="96">
                  <c:v>0.21403984861556599</c:v>
                </c:pt>
                <c:pt idx="97">
                  <c:v>5.6467654930942898E-2</c:v>
                </c:pt>
                <c:pt idx="98">
                  <c:v>0.14883735206464699</c:v>
                </c:pt>
                <c:pt idx="99">
                  <c:v>5.5456264031343003E-2</c:v>
                </c:pt>
                <c:pt idx="100">
                  <c:v>0.427127488315174</c:v>
                </c:pt>
                <c:pt idx="101">
                  <c:v>0.176679787231561</c:v>
                </c:pt>
                <c:pt idx="102">
                  <c:v>1.3208689531695501</c:v>
                </c:pt>
                <c:pt idx="103">
                  <c:v>0.13174006968732499</c:v>
                </c:pt>
                <c:pt idx="104">
                  <c:v>0.28317746002267702</c:v>
                </c:pt>
                <c:pt idx="105">
                  <c:v>0.29130202546380002</c:v>
                </c:pt>
                <c:pt idx="106">
                  <c:v>0.70286337096093798</c:v>
                </c:pt>
                <c:pt idx="107">
                  <c:v>1.17291872675375</c:v>
                </c:pt>
                <c:pt idx="108">
                  <c:v>0.66266944288965501</c:v>
                </c:pt>
                <c:pt idx="109">
                  <c:v>0.530065946344073</c:v>
                </c:pt>
                <c:pt idx="110">
                  <c:v>0.49347008575879803</c:v>
                </c:pt>
                <c:pt idx="111">
                  <c:v>7.2071451579431303E-2</c:v>
                </c:pt>
                <c:pt idx="112">
                  <c:v>0.37610510828278998</c:v>
                </c:pt>
                <c:pt idx="113">
                  <c:v>1.1091985080648299E-2</c:v>
                </c:pt>
                <c:pt idx="114">
                  <c:v>0.26080287810457398</c:v>
                </c:pt>
                <c:pt idx="115">
                  <c:v>0.215965779947907</c:v>
                </c:pt>
                <c:pt idx="116">
                  <c:v>0.58639829096707896</c:v>
                </c:pt>
                <c:pt idx="117">
                  <c:v>0.41446964426524602</c:v>
                </c:pt>
                <c:pt idx="118">
                  <c:v>7.3191295795892397E-2</c:v>
                </c:pt>
                <c:pt idx="119">
                  <c:v>0.60687918497023996</c:v>
                </c:pt>
                <c:pt idx="120">
                  <c:v>5.7046193573842302E-2</c:v>
                </c:pt>
                <c:pt idx="121">
                  <c:v>0.32260991550788198</c:v>
                </c:pt>
                <c:pt idx="122">
                  <c:v>0.11428667698826001</c:v>
                </c:pt>
                <c:pt idx="123">
                  <c:v>3.8909105713455003E-2</c:v>
                </c:pt>
                <c:pt idx="124">
                  <c:v>1.08641964578497</c:v>
                </c:pt>
                <c:pt idx="125">
                  <c:v>0.492460593420045</c:v>
                </c:pt>
                <c:pt idx="126">
                  <c:v>4.5000914135505103E-2</c:v>
                </c:pt>
                <c:pt idx="127">
                  <c:v>3.94177081404401E-2</c:v>
                </c:pt>
                <c:pt idx="128">
                  <c:v>6.4670430436866794E-2</c:v>
                </c:pt>
                <c:pt idx="129">
                  <c:v>8.3240446981013405E-2</c:v>
                </c:pt>
                <c:pt idx="130">
                  <c:v>0.27136262343623002</c:v>
                </c:pt>
                <c:pt idx="131">
                  <c:v>0.71560187984507995</c:v>
                </c:pt>
                <c:pt idx="132">
                  <c:v>0.64693166701819804</c:v>
                </c:pt>
                <c:pt idx="133">
                  <c:v>6.7160450720385706E-2</c:v>
                </c:pt>
                <c:pt idx="134">
                  <c:v>0.10813616198510199</c:v>
                </c:pt>
                <c:pt idx="135">
                  <c:v>0.153299461788408</c:v>
                </c:pt>
                <c:pt idx="136">
                  <c:v>0.56359810496704199</c:v>
                </c:pt>
                <c:pt idx="137">
                  <c:v>7.7710957422704993E-2</c:v>
                </c:pt>
                <c:pt idx="138">
                  <c:v>0.79568833519757698</c:v>
                </c:pt>
                <c:pt idx="139">
                  <c:v>0.116498003246558</c:v>
                </c:pt>
                <c:pt idx="140">
                  <c:v>0.52170171337945503</c:v>
                </c:pt>
                <c:pt idx="141">
                  <c:v>5.3044761576135697E-2</c:v>
                </c:pt>
                <c:pt idx="142">
                  <c:v>1.28695291943651E-2</c:v>
                </c:pt>
                <c:pt idx="143">
                  <c:v>1.96377718096119E-2</c:v>
                </c:pt>
                <c:pt idx="144">
                  <c:v>0.30657244909854298</c:v>
                </c:pt>
                <c:pt idx="145">
                  <c:v>1.3170593143217699</c:v>
                </c:pt>
                <c:pt idx="146">
                  <c:v>1.0550694630781901</c:v>
                </c:pt>
                <c:pt idx="147">
                  <c:v>0.157447279258455</c:v>
                </c:pt>
                <c:pt idx="148">
                  <c:v>0.156721034693179</c:v>
                </c:pt>
                <c:pt idx="149">
                  <c:v>0.24719141830809099</c:v>
                </c:pt>
                <c:pt idx="150">
                  <c:v>0.98903155562618095</c:v>
                </c:pt>
                <c:pt idx="151">
                  <c:v>0.73545599521316296</c:v>
                </c:pt>
                <c:pt idx="152">
                  <c:v>1.1112219523765501</c:v>
                </c:pt>
                <c:pt idx="153">
                  <c:v>0.69383123932504998</c:v>
                </c:pt>
                <c:pt idx="154">
                  <c:v>0.35702875338359202</c:v>
                </c:pt>
                <c:pt idx="155">
                  <c:v>0.16020038723109001</c:v>
                </c:pt>
                <c:pt idx="156">
                  <c:v>0.15985679901055899</c:v>
                </c:pt>
                <c:pt idx="157">
                  <c:v>1.3044850890264399</c:v>
                </c:pt>
                <c:pt idx="158">
                  <c:v>3.4802021486956401E-2</c:v>
                </c:pt>
                <c:pt idx="159">
                  <c:v>0.73250799735839101</c:v>
                </c:pt>
                <c:pt idx="160">
                  <c:v>0.68997928856354396</c:v>
                </c:pt>
                <c:pt idx="161">
                  <c:v>0.39771910580515801</c:v>
                </c:pt>
                <c:pt idx="162">
                  <c:v>0.27461543701623098</c:v>
                </c:pt>
                <c:pt idx="163">
                  <c:v>4.4915479563325998E-2</c:v>
                </c:pt>
                <c:pt idx="164">
                  <c:v>0.84368328097094403</c:v>
                </c:pt>
                <c:pt idx="165">
                  <c:v>0.33775611472116801</c:v>
                </c:pt>
                <c:pt idx="166">
                  <c:v>0.30094032387960301</c:v>
                </c:pt>
                <c:pt idx="167">
                  <c:v>0.50398603128464803</c:v>
                </c:pt>
                <c:pt idx="168">
                  <c:v>0.95157149458436996</c:v>
                </c:pt>
                <c:pt idx="169">
                  <c:v>7.2004294045378794E-2</c:v>
                </c:pt>
                <c:pt idx="170">
                  <c:v>0.16115069643751301</c:v>
                </c:pt>
                <c:pt idx="171">
                  <c:v>1.05857800112184</c:v>
                </c:pt>
                <c:pt idx="172">
                  <c:v>0.69679489549697604</c:v>
                </c:pt>
                <c:pt idx="173">
                  <c:v>8.2779382291264594E-2</c:v>
                </c:pt>
                <c:pt idx="174">
                  <c:v>8.2779382291264594E-2</c:v>
                </c:pt>
                <c:pt idx="175">
                  <c:v>0.81199580805123805</c:v>
                </c:pt>
                <c:pt idx="176">
                  <c:v>0.91339326154487299</c:v>
                </c:pt>
                <c:pt idx="177">
                  <c:v>0.52407870633015197</c:v>
                </c:pt>
                <c:pt idx="178">
                  <c:v>9.2157092218739495E-2</c:v>
                </c:pt>
                <c:pt idx="179">
                  <c:v>6.8519636112727295E-2</c:v>
                </c:pt>
              </c:numCache>
            </c:numRef>
          </c:xVal>
          <c:yVal>
            <c:numRef>
              <c:f>'S2_Threshold broadleaf'!$C$7:$C$186</c:f>
              <c:numCache>
                <c:formatCode>General</c:formatCode>
                <c:ptCount val="180"/>
                <c:pt idx="0">
                  <c:v>0.55854328758411698</c:v>
                </c:pt>
                <c:pt idx="1">
                  <c:v>0.22232538805560201</c:v>
                </c:pt>
                <c:pt idx="2">
                  <c:v>9.55654061642843E-2</c:v>
                </c:pt>
                <c:pt idx="3">
                  <c:v>0.79435764262452602</c:v>
                </c:pt>
                <c:pt idx="4">
                  <c:v>2.8156361143440101E-2</c:v>
                </c:pt>
                <c:pt idx="5">
                  <c:v>0.24662634382364099</c:v>
                </c:pt>
                <c:pt idx="6">
                  <c:v>0.41466466033398802</c:v>
                </c:pt>
                <c:pt idx="7">
                  <c:v>0.36555584669219698</c:v>
                </c:pt>
                <c:pt idx="8">
                  <c:v>2.0824182686286199</c:v>
                </c:pt>
                <c:pt idx="9">
                  <c:v>0.125923803767783</c:v>
                </c:pt>
                <c:pt idx="10">
                  <c:v>0.37354377158987001</c:v>
                </c:pt>
                <c:pt idx="11">
                  <c:v>0.25267304949670799</c:v>
                </c:pt>
                <c:pt idx="12">
                  <c:v>0.28133247845341502</c:v>
                </c:pt>
                <c:pt idx="13">
                  <c:v>1.43774042989699</c:v>
                </c:pt>
                <c:pt idx="14">
                  <c:v>0.48200107676897402</c:v>
                </c:pt>
                <c:pt idx="15">
                  <c:v>0.58265238176467404</c:v>
                </c:pt>
                <c:pt idx="16">
                  <c:v>0.295368950742531</c:v>
                </c:pt>
                <c:pt idx="17">
                  <c:v>0.666884799271384</c:v>
                </c:pt>
                <c:pt idx="18">
                  <c:v>0.469205620890012</c:v>
                </c:pt>
                <c:pt idx="19">
                  <c:v>0.15971239829433501</c:v>
                </c:pt>
                <c:pt idx="20">
                  <c:v>0.10610104485630199</c:v>
                </c:pt>
                <c:pt idx="21">
                  <c:v>1.0568429317043599</c:v>
                </c:pt>
                <c:pt idx="22">
                  <c:v>0.209852605437998</c:v>
                </c:pt>
                <c:pt idx="23">
                  <c:v>0.43961411992821697</c:v>
                </c:pt>
                <c:pt idx="24">
                  <c:v>0.153905274866208</c:v>
                </c:pt>
                <c:pt idx="25">
                  <c:v>1.05043354599426</c:v>
                </c:pt>
                <c:pt idx="26">
                  <c:v>0.73284144755508995</c:v>
                </c:pt>
                <c:pt idx="27">
                  <c:v>0.21332908347159299</c:v>
                </c:pt>
                <c:pt idx="28">
                  <c:v>0.57959599078818302</c:v>
                </c:pt>
                <c:pt idx="29">
                  <c:v>0.61196580142957302</c:v>
                </c:pt>
                <c:pt idx="30">
                  <c:v>0.33266360373932802</c:v>
                </c:pt>
                <c:pt idx="31">
                  <c:v>1.2446656749024401</c:v>
                </c:pt>
                <c:pt idx="32">
                  <c:v>9.9999990000000007</c:v>
                </c:pt>
                <c:pt idx="33">
                  <c:v>0.69321232034355496</c:v>
                </c:pt>
                <c:pt idx="34">
                  <c:v>6.7818153866334301</c:v>
                </c:pt>
                <c:pt idx="35">
                  <c:v>0.13693180495934201</c:v>
                </c:pt>
                <c:pt idx="36">
                  <c:v>6.9903757646676704E-3</c:v>
                </c:pt>
                <c:pt idx="37">
                  <c:v>0.20464888644061899</c:v>
                </c:pt>
                <c:pt idx="38">
                  <c:v>0.27056833877558301</c:v>
                </c:pt>
                <c:pt idx="39">
                  <c:v>0.204812428037594</c:v>
                </c:pt>
                <c:pt idx="40">
                  <c:v>0.19177446889299499</c:v>
                </c:pt>
                <c:pt idx="41">
                  <c:v>0.15427773406679901</c:v>
                </c:pt>
                <c:pt idx="42">
                  <c:v>0.35282283145397603</c:v>
                </c:pt>
                <c:pt idx="43">
                  <c:v>0.122415639432315</c:v>
                </c:pt>
                <c:pt idx="44">
                  <c:v>0.22780928025229499</c:v>
                </c:pt>
                <c:pt idx="45">
                  <c:v>0.22780928025229499</c:v>
                </c:pt>
                <c:pt idx="46">
                  <c:v>0.22780928025229499</c:v>
                </c:pt>
                <c:pt idx="47">
                  <c:v>1.1425265741452799</c:v>
                </c:pt>
                <c:pt idx="48">
                  <c:v>7.9412801439826597E-2</c:v>
                </c:pt>
                <c:pt idx="49">
                  <c:v>8.5312689862685406E-2</c:v>
                </c:pt>
                <c:pt idx="50">
                  <c:v>0.47511365237105102</c:v>
                </c:pt>
                <c:pt idx="51">
                  <c:v>0.24090283375865701</c:v>
                </c:pt>
                <c:pt idx="52">
                  <c:v>0.33046654081704002</c:v>
                </c:pt>
                <c:pt idx="53">
                  <c:v>0.24540698939924699</c:v>
                </c:pt>
                <c:pt idx="54">
                  <c:v>0.64279802809086894</c:v>
                </c:pt>
                <c:pt idx="55">
                  <c:v>0.33241647003240199</c:v>
                </c:pt>
                <c:pt idx="56">
                  <c:v>0.20297111948827201</c:v>
                </c:pt>
                <c:pt idx="57">
                  <c:v>0.76746094677049304</c:v>
                </c:pt>
                <c:pt idx="58">
                  <c:v>0.37290891236761298</c:v>
                </c:pt>
                <c:pt idx="59">
                  <c:v>2.31650649285036</c:v>
                </c:pt>
                <c:pt idx="60">
                  <c:v>1.0060888423351599</c:v>
                </c:pt>
                <c:pt idx="61">
                  <c:v>0.44412622429620702</c:v>
                </c:pt>
                <c:pt idx="62">
                  <c:v>1.4157532831891</c:v>
                </c:pt>
                <c:pt idx="63">
                  <c:v>0.171055498908459</c:v>
                </c:pt>
                <c:pt idx="64">
                  <c:v>1.0412868770389101</c:v>
                </c:pt>
                <c:pt idx="65">
                  <c:v>0.69708311235841702</c:v>
                </c:pt>
                <c:pt idx="66">
                  <c:v>0.27126184669630399</c:v>
                </c:pt>
                <c:pt idx="67">
                  <c:v>0.339461746214688</c:v>
                </c:pt>
                <c:pt idx="68">
                  <c:v>0.19769122216628801</c:v>
                </c:pt>
                <c:pt idx="69">
                  <c:v>1.93669041376523E-2</c:v>
                </c:pt>
                <c:pt idx="70">
                  <c:v>9.9999990000000007</c:v>
                </c:pt>
                <c:pt idx="71">
                  <c:v>0.21641029797380701</c:v>
                </c:pt>
                <c:pt idx="72">
                  <c:v>0.65838737774067402</c:v>
                </c:pt>
                <c:pt idx="73">
                  <c:v>6.6666660000000002</c:v>
                </c:pt>
                <c:pt idx="74">
                  <c:v>0.44785912104214498</c:v>
                </c:pt>
                <c:pt idx="75">
                  <c:v>1.3755437349194599</c:v>
                </c:pt>
                <c:pt idx="76">
                  <c:v>0.40499361617834001</c:v>
                </c:pt>
                <c:pt idx="77">
                  <c:v>0.54660954793780903</c:v>
                </c:pt>
                <c:pt idx="78">
                  <c:v>6.8839672338775602</c:v>
                </c:pt>
                <c:pt idx="79">
                  <c:v>9.9999990000000007</c:v>
                </c:pt>
                <c:pt idx="80">
                  <c:v>0.64514012873433702</c:v>
                </c:pt>
                <c:pt idx="81">
                  <c:v>0.44132166526315098</c:v>
                </c:pt>
                <c:pt idx="82">
                  <c:v>0.135134285809722</c:v>
                </c:pt>
                <c:pt idx="83">
                  <c:v>7.5614398279327801</c:v>
                </c:pt>
                <c:pt idx="84">
                  <c:v>1.03382321371702</c:v>
                </c:pt>
                <c:pt idx="85">
                  <c:v>6.7731750934849098</c:v>
                </c:pt>
                <c:pt idx="86">
                  <c:v>6.7302075213233898</c:v>
                </c:pt>
                <c:pt idx="87">
                  <c:v>9.9999990000000007</c:v>
                </c:pt>
                <c:pt idx="88">
                  <c:v>0.34417697200557501</c:v>
                </c:pt>
                <c:pt idx="89">
                  <c:v>9.9999990000000007</c:v>
                </c:pt>
                <c:pt idx="90">
                  <c:v>9.9999990000000007</c:v>
                </c:pt>
                <c:pt idx="91">
                  <c:v>0.72114626508282598</c:v>
                </c:pt>
                <c:pt idx="92">
                  <c:v>0.14187322592827001</c:v>
                </c:pt>
                <c:pt idx="93">
                  <c:v>0.42523421422862201</c:v>
                </c:pt>
                <c:pt idx="94">
                  <c:v>6.9896090878692902</c:v>
                </c:pt>
                <c:pt idx="95">
                  <c:v>9.9999990000000007</c:v>
                </c:pt>
                <c:pt idx="96">
                  <c:v>0.42818287153338702</c:v>
                </c:pt>
                <c:pt idx="97">
                  <c:v>0.15245973136847099</c:v>
                </c:pt>
                <c:pt idx="98">
                  <c:v>0.35909791571400501</c:v>
                </c:pt>
                <c:pt idx="99">
                  <c:v>0.199264735539357</c:v>
                </c:pt>
                <c:pt idx="100">
                  <c:v>5.0469781071345103</c:v>
                </c:pt>
                <c:pt idx="101">
                  <c:v>0.32991920046506201</c:v>
                </c:pt>
                <c:pt idx="102">
                  <c:v>9.9999990000000007</c:v>
                </c:pt>
                <c:pt idx="103">
                  <c:v>0.40526372694660201</c:v>
                </c:pt>
                <c:pt idx="104">
                  <c:v>0.40828161439030702</c:v>
                </c:pt>
                <c:pt idx="105">
                  <c:v>0.49291287926135402</c:v>
                </c:pt>
                <c:pt idx="106">
                  <c:v>9.9999990000000007</c:v>
                </c:pt>
                <c:pt idx="107">
                  <c:v>9.9999990000000007</c:v>
                </c:pt>
                <c:pt idx="108">
                  <c:v>6.7728717692623999</c:v>
                </c:pt>
                <c:pt idx="109">
                  <c:v>7.1213071242554502</c:v>
                </c:pt>
                <c:pt idx="110">
                  <c:v>3.9543653339482199</c:v>
                </c:pt>
                <c:pt idx="111">
                  <c:v>0.15344764813525699</c:v>
                </c:pt>
                <c:pt idx="112">
                  <c:v>2.3413454486084002</c:v>
                </c:pt>
                <c:pt idx="113">
                  <c:v>0.114783082280527</c:v>
                </c:pt>
                <c:pt idx="114">
                  <c:v>0.72856708094273803</c:v>
                </c:pt>
                <c:pt idx="115">
                  <c:v>0.44565141239723399</c:v>
                </c:pt>
                <c:pt idx="116">
                  <c:v>9.9999990000000007</c:v>
                </c:pt>
                <c:pt idx="117">
                  <c:v>2.51199411219581</c:v>
                </c:pt>
                <c:pt idx="118">
                  <c:v>0.106470882483271</c:v>
                </c:pt>
                <c:pt idx="119">
                  <c:v>9.9999990000000007</c:v>
                </c:pt>
                <c:pt idx="120">
                  <c:v>0.23239815948489301</c:v>
                </c:pt>
                <c:pt idx="121">
                  <c:v>0.90672268141808698</c:v>
                </c:pt>
                <c:pt idx="122">
                  <c:v>0.2292173801597</c:v>
                </c:pt>
                <c:pt idx="123">
                  <c:v>0.86641847227862401</c:v>
                </c:pt>
                <c:pt idx="124">
                  <c:v>9.9999990000000007</c:v>
                </c:pt>
                <c:pt idx="125">
                  <c:v>9.9999990000000007</c:v>
                </c:pt>
                <c:pt idx="126">
                  <c:v>0.231689915581963</c:v>
                </c:pt>
                <c:pt idx="127">
                  <c:v>0.192063919697195</c:v>
                </c:pt>
                <c:pt idx="128">
                  <c:v>0.333426963479871</c:v>
                </c:pt>
                <c:pt idx="129">
                  <c:v>0.38468859157611202</c:v>
                </c:pt>
                <c:pt idx="130">
                  <c:v>0.64169746577110098</c:v>
                </c:pt>
                <c:pt idx="131">
                  <c:v>9.9999990000000007</c:v>
                </c:pt>
                <c:pt idx="132">
                  <c:v>9.9999990000000007</c:v>
                </c:pt>
                <c:pt idx="133">
                  <c:v>0.37524029331152903</c:v>
                </c:pt>
                <c:pt idx="134">
                  <c:v>0.37729872750075899</c:v>
                </c:pt>
                <c:pt idx="135">
                  <c:v>0.40893967021556299</c:v>
                </c:pt>
                <c:pt idx="136">
                  <c:v>1.7454932146378199</c:v>
                </c:pt>
                <c:pt idx="137">
                  <c:v>0.236342104001912</c:v>
                </c:pt>
                <c:pt idx="138">
                  <c:v>6.7373269036663501</c:v>
                </c:pt>
                <c:pt idx="139">
                  <c:v>0.47979809558408198</c:v>
                </c:pt>
                <c:pt idx="140">
                  <c:v>1.2754102672715499</c:v>
                </c:pt>
                <c:pt idx="141">
                  <c:v>0.31183870711788497</c:v>
                </c:pt>
                <c:pt idx="142">
                  <c:v>9.7907937461631706E-2</c:v>
                </c:pt>
                <c:pt idx="143">
                  <c:v>3.4514919084610997E-2</c:v>
                </c:pt>
                <c:pt idx="144">
                  <c:v>1.31486112127625</c:v>
                </c:pt>
                <c:pt idx="145">
                  <c:v>9.9999990000000007</c:v>
                </c:pt>
                <c:pt idx="146">
                  <c:v>9.9999990000000007</c:v>
                </c:pt>
                <c:pt idx="147">
                  <c:v>0.64939639684294104</c:v>
                </c:pt>
                <c:pt idx="148">
                  <c:v>0.418168077721083</c:v>
                </c:pt>
                <c:pt idx="149">
                  <c:v>0.821421257217269</c:v>
                </c:pt>
                <c:pt idx="150">
                  <c:v>9.9999990000000007</c:v>
                </c:pt>
                <c:pt idx="151">
                  <c:v>9.9999990000000007</c:v>
                </c:pt>
                <c:pt idx="152">
                  <c:v>9.9999990000000007</c:v>
                </c:pt>
                <c:pt idx="153">
                  <c:v>6.7309445818263098</c:v>
                </c:pt>
                <c:pt idx="154">
                  <c:v>0.89492414180855995</c:v>
                </c:pt>
                <c:pt idx="155">
                  <c:v>0.30717999741573099</c:v>
                </c:pt>
                <c:pt idx="156">
                  <c:v>0.30194696090748402</c:v>
                </c:pt>
                <c:pt idx="157">
                  <c:v>9.9999990000000007</c:v>
                </c:pt>
                <c:pt idx="158">
                  <c:v>0.225988300282779</c:v>
                </c:pt>
                <c:pt idx="159">
                  <c:v>8.4487586657970102</c:v>
                </c:pt>
                <c:pt idx="160">
                  <c:v>5.1426634049214996</c:v>
                </c:pt>
                <c:pt idx="161">
                  <c:v>0.97011604329741097</c:v>
                </c:pt>
                <c:pt idx="162">
                  <c:v>2.36046501645817</c:v>
                </c:pt>
                <c:pt idx="163">
                  <c:v>0.337415249765466</c:v>
                </c:pt>
                <c:pt idx="164">
                  <c:v>9.9999990000000007</c:v>
                </c:pt>
                <c:pt idx="165">
                  <c:v>0.95746659644009102</c:v>
                </c:pt>
                <c:pt idx="166">
                  <c:v>0.61882469316016897</c:v>
                </c:pt>
                <c:pt idx="167">
                  <c:v>4.9999995000000004</c:v>
                </c:pt>
                <c:pt idx="168">
                  <c:v>9.9999990000000007</c:v>
                </c:pt>
                <c:pt idx="169">
                  <c:v>0.208936336542493</c:v>
                </c:pt>
                <c:pt idx="170">
                  <c:v>0.98449626396137702</c:v>
                </c:pt>
                <c:pt idx="171">
                  <c:v>6.7731622579519399</c:v>
                </c:pt>
                <c:pt idx="172">
                  <c:v>6.7095494796397199</c:v>
                </c:pt>
                <c:pt idx="173">
                  <c:v>0.20034925340974699</c:v>
                </c:pt>
                <c:pt idx="174">
                  <c:v>0.20034925340974699</c:v>
                </c:pt>
                <c:pt idx="175">
                  <c:v>9.9999990000000007</c:v>
                </c:pt>
                <c:pt idx="176">
                  <c:v>7.0236204914759304</c:v>
                </c:pt>
                <c:pt idx="177">
                  <c:v>6.7165080258121899</c:v>
                </c:pt>
                <c:pt idx="178">
                  <c:v>0.480561455173384</c:v>
                </c:pt>
                <c:pt idx="179">
                  <c:v>0.431250603457699</c:v>
                </c:pt>
              </c:numCache>
            </c:numRef>
          </c:yVal>
          <c:smooth val="0"/>
          <c:extLst>
            <c:ext xmlns:c16="http://schemas.microsoft.com/office/drawing/2014/chart" uri="{C3380CC4-5D6E-409C-BE32-E72D297353CC}">
              <c16:uniqueId val="{00000001-96D0-4F18-9189-C334C29AAEBA}"/>
            </c:ext>
          </c:extLst>
        </c:ser>
        <c:dLbls>
          <c:showLegendKey val="0"/>
          <c:showVal val="0"/>
          <c:showCatName val="0"/>
          <c:showSerName val="0"/>
          <c:showPercent val="0"/>
          <c:showBubbleSize val="0"/>
        </c:dLbls>
        <c:axId val="1033553295"/>
        <c:axId val="1033563695"/>
      </c:scatterChart>
      <c:valAx>
        <c:axId val="1033553295"/>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Ka_con</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it-IT"/>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1033563695"/>
        <c:crosses val="autoZero"/>
        <c:crossBetween val="midCat"/>
      </c:valAx>
      <c:valAx>
        <c:axId val="1033563695"/>
        <c:scaling>
          <c:orientation val="minMax"/>
          <c:min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Ks_co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it-IT"/>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1033553295"/>
        <c:crosses val="autoZero"/>
        <c:crossBetween val="midCat"/>
      </c:valAx>
      <c:spPr>
        <a:noFill/>
        <a:ln>
          <a:noFill/>
        </a:ln>
        <a:effectLst/>
      </c:spPr>
    </c:plotArea>
    <c:legend>
      <c:legendPos val="r"/>
      <c:layout>
        <c:manualLayout>
          <c:xMode val="edge"/>
          <c:yMode val="edge"/>
          <c:x val="8.7937207115877811E-2"/>
          <c:y val="9.9937448577221671E-2"/>
          <c:w val="0.14231223577104621"/>
          <c:h val="0.10834011347889314"/>
        </c:manualLayout>
      </c:layout>
      <c:overlay val="0"/>
      <c:spPr>
        <a:solidFill>
          <a:sysClr val="window" lastClr="FFFFFF"/>
        </a:solidFill>
        <a:ln>
          <a:solidFill>
            <a:schemeClr val="tx1"/>
          </a:solid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it-IT"/>
        </a:p>
      </c:txPr>
    </c:legend>
    <c:plotVisOnly val="1"/>
    <c:dispBlanksAs val="gap"/>
    <c:showDLblsOverMax val="0"/>
  </c:chart>
  <c:spPr>
    <a:solidFill>
      <a:schemeClr val="bg1"/>
    </a:solidFill>
    <a:ln w="9525" cap="flat" cmpd="sng" algn="ctr">
      <a:solidFill>
        <a:schemeClr val="tx1"/>
      </a:solidFill>
      <a:round/>
    </a:ln>
    <a:effectLst/>
  </c:spPr>
  <c:txPr>
    <a:bodyPr/>
    <a:lstStyle/>
    <a:p>
      <a:pPr>
        <a:defRPr/>
      </a:pPr>
      <a:endParaRPr lang="it-IT"/>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b="1">
                <a:solidFill>
                  <a:sysClr val="windowText" lastClr="000000"/>
                </a:solidFill>
              </a:rPr>
              <a:t>Ks/Ka function - Outlier</a:t>
            </a:r>
            <a:r>
              <a:rPr lang="en-US" b="1" baseline="0">
                <a:solidFill>
                  <a:sysClr val="windowText" lastClr="000000"/>
                </a:solidFill>
              </a:rPr>
              <a:t> delection</a:t>
            </a:r>
            <a:endParaRPr lang="en-US" b="1">
              <a:solidFill>
                <a:sysClr val="windowText" lastClr="000000"/>
              </a:solidFill>
            </a:endParaRPr>
          </a:p>
        </c:rich>
      </c:tx>
      <c:layout>
        <c:manualLayout>
          <c:xMode val="edge"/>
          <c:yMode val="edge"/>
          <c:x val="0.3559522301831079"/>
          <c:y val="2.7309008325980284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6.4585278759520276E-2"/>
          <c:y val="8.1257530945339024E-2"/>
          <c:w val="0.91871228406121119"/>
          <c:h val="0.86133193258828189"/>
        </c:manualLayout>
      </c:layout>
      <c:scatterChart>
        <c:scatterStyle val="lineMarker"/>
        <c:varyColors val="0"/>
        <c:ser>
          <c:idx val="0"/>
          <c:order val="0"/>
          <c:tx>
            <c:strRef>
              <c:f>'S1_Threshold conifers'!$C$5</c:f>
              <c:strCache>
                <c:ptCount val="1"/>
                <c:pt idx="0">
                  <c:v>Ks value</c:v>
                </c:pt>
              </c:strCache>
            </c:strRef>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xVal>
            <c:numRef>
              <c:f>('S2_Threshold broadleaf'!$B$7:$B$14,'S2_Threshold broadleaf'!$B$16:$B$31,'S2_Threshold broadleaf'!$B$33:$B$38,'S2_Threshold broadleaf'!$B$42:$B$59,'S2_Threshold broadleaf'!$B$61:$B$63,'S2_Threshold broadleaf'!$B$65,'S2_Threshold broadleaf'!$B$67:$B$76,'S2_Threshold broadleaf'!$B$78:$B$84,'S2_Threshold broadleaf'!$B$87,'S2_Threshold broadleaf'!$B$89:$B$92,'S2_Threshold broadleaf'!$B$95,'S2_Threshold broadleaf'!$B$98:$B$101,'S2_Threshold broadleaf'!$B$103:$B$104,'S2_Threshold broadleaf'!$B$105:$B$106,'S2_Threshold broadleaf'!$B$108,'S2_Threshold broadleaf'!$B$110:$B$112,'S2_Threshold broadleaf'!$B$115,'S2_Threshold broadleaf'!$B$117:$B$122,'S2_Threshold broadleaf'!$B$124:$B$125,'S2_Threshold broadleaf'!$B$127:$B$129,'S2_Threshold broadleaf'!$B$133:$B$137,'S2_Threshold broadleaf'!$B$140:$B$151,'S2_Threshold broadleaf'!$B$154:$B$156,'S2_Threshold broadleaf'!$B$160:$B$163,'S2_Threshold broadleaf'!$B$165,'S2_Threshold broadleaf'!$B$167:$B$170,'S2_Threshold broadleaf'!$B$172:$B$174,'S2_Threshold broadleaf'!$B$176:$B$181,'S2_Threshold broadleaf'!$B$183,'S2_Threshold broadleaf'!$B$185:$B$186)</c:f>
              <c:numCache>
                <c:formatCode>General</c:formatCode>
                <c:ptCount val="140"/>
                <c:pt idx="0">
                  <c:v>0.33311069639677199</c:v>
                </c:pt>
                <c:pt idx="1">
                  <c:v>0.47934535355556501</c:v>
                </c:pt>
                <c:pt idx="2">
                  <c:v>2.48392791267039E-2</c:v>
                </c:pt>
                <c:pt idx="3">
                  <c:v>0.70254474264476097</c:v>
                </c:pt>
                <c:pt idx="4">
                  <c:v>2.6490226372804602E-3</c:v>
                </c:pt>
                <c:pt idx="5">
                  <c:v>9.7508120798082201E-2</c:v>
                </c:pt>
                <c:pt idx="6">
                  <c:v>0.102005115056177</c:v>
                </c:pt>
                <c:pt idx="7">
                  <c:v>0.26631903304816701</c:v>
                </c:pt>
                <c:pt idx="8">
                  <c:v>0.125855907724366</c:v>
                </c:pt>
                <c:pt idx="9">
                  <c:v>0.241350321734282</c:v>
                </c:pt>
                <c:pt idx="10">
                  <c:v>0.38334203664228</c:v>
                </c:pt>
                <c:pt idx="11">
                  <c:v>0.14080938194258499</c:v>
                </c:pt>
                <c:pt idx="12">
                  <c:v>0.47781523693308597</c:v>
                </c:pt>
                <c:pt idx="13">
                  <c:v>6.4492064213266004E-2</c:v>
                </c:pt>
                <c:pt idx="14">
                  <c:v>0.48568791779173698</c:v>
                </c:pt>
                <c:pt idx="15">
                  <c:v>0.45208898773679501</c:v>
                </c:pt>
                <c:pt idx="16">
                  <c:v>0.56647844213572496</c:v>
                </c:pt>
                <c:pt idx="17">
                  <c:v>0.28149857020277702</c:v>
                </c:pt>
                <c:pt idx="18">
                  <c:v>4.8999786337007099E-2</c:v>
                </c:pt>
                <c:pt idx="19">
                  <c:v>4.6173649608186901E-2</c:v>
                </c:pt>
                <c:pt idx="20">
                  <c:v>0.36222224772929201</c:v>
                </c:pt>
                <c:pt idx="21">
                  <c:v>2.4604078727216299E-2</c:v>
                </c:pt>
                <c:pt idx="22">
                  <c:v>0.35821507093313198</c:v>
                </c:pt>
                <c:pt idx="23">
                  <c:v>0.12245991492173799</c:v>
                </c:pt>
                <c:pt idx="24">
                  <c:v>0.23733418955990501</c:v>
                </c:pt>
                <c:pt idx="25">
                  <c:v>0.122098840439876</c:v>
                </c:pt>
                <c:pt idx="26">
                  <c:v>0.47937534734417803</c:v>
                </c:pt>
                <c:pt idx="27">
                  <c:v>0.580333825068443</c:v>
                </c:pt>
                <c:pt idx="28">
                  <c:v>0.131261916540654</c:v>
                </c:pt>
                <c:pt idx="29">
                  <c:v>0.51441652441670704</c:v>
                </c:pt>
                <c:pt idx="30">
                  <c:v>0.21306815868913501</c:v>
                </c:pt>
                <c:pt idx="31">
                  <c:v>8.2803486073695898E-4</c:v>
                </c:pt>
                <c:pt idx="32">
                  <c:v>2.4769521055165999E-2</c:v>
                </c:pt>
                <c:pt idx="33">
                  <c:v>0.262905476049557</c:v>
                </c:pt>
                <c:pt idx="34">
                  <c:v>4.7336774081457603E-2</c:v>
                </c:pt>
                <c:pt idx="35">
                  <c:v>4.9816932406998297E-2</c:v>
                </c:pt>
                <c:pt idx="36">
                  <c:v>0.237320043547608</c:v>
                </c:pt>
                <c:pt idx="37">
                  <c:v>0.117150089312797</c:v>
                </c:pt>
                <c:pt idx="38">
                  <c:v>6.3907863891298697E-2</c:v>
                </c:pt>
                <c:pt idx="39">
                  <c:v>2.9220529386181401E-2</c:v>
                </c:pt>
                <c:pt idx="40">
                  <c:v>2.9220529386181401E-2</c:v>
                </c:pt>
                <c:pt idx="41">
                  <c:v>2.9220529386181401E-2</c:v>
                </c:pt>
                <c:pt idx="42">
                  <c:v>0.60803859516894099</c:v>
                </c:pt>
                <c:pt idx="43">
                  <c:v>9.7863525146562894E-2</c:v>
                </c:pt>
                <c:pt idx="44">
                  <c:v>5.3893931396659697E-2</c:v>
                </c:pt>
                <c:pt idx="45">
                  <c:v>0.14174181552638801</c:v>
                </c:pt>
                <c:pt idx="46">
                  <c:v>0.34269680511760497</c:v>
                </c:pt>
                <c:pt idx="47">
                  <c:v>5.4569261239088597E-2</c:v>
                </c:pt>
                <c:pt idx="48">
                  <c:v>0.415435281015124</c:v>
                </c:pt>
                <c:pt idx="49">
                  <c:v>3.54986171528823E-2</c:v>
                </c:pt>
                <c:pt idx="50">
                  <c:v>8.1237404716577505E-2</c:v>
                </c:pt>
                <c:pt idx="51">
                  <c:v>0.10793500673829499</c:v>
                </c:pt>
                <c:pt idx="52">
                  <c:v>0.65080571340487403</c:v>
                </c:pt>
                <c:pt idx="53">
                  <c:v>0.14503139016161601</c:v>
                </c:pt>
                <c:pt idx="54">
                  <c:v>0.49456180470807898</c:v>
                </c:pt>
                <c:pt idx="55">
                  <c:v>1.93099802610807E-2</c:v>
                </c:pt>
                <c:pt idx="56">
                  <c:v>0.68946358618467096</c:v>
                </c:pt>
                <c:pt idx="57">
                  <c:v>0.66576391395755996</c:v>
                </c:pt>
                <c:pt idx="58">
                  <c:v>0.113946184676556</c:v>
                </c:pt>
                <c:pt idx="59">
                  <c:v>8.0037293219057004E-2</c:v>
                </c:pt>
                <c:pt idx="60">
                  <c:v>3.6546382300770897E-2</c:v>
                </c:pt>
                <c:pt idx="61">
                  <c:v>3.0291583307888101E-2</c:v>
                </c:pt>
                <c:pt idx="62">
                  <c:v>3.2199784831004698E-2</c:v>
                </c:pt>
                <c:pt idx="63">
                  <c:v>0.22921605264154499</c:v>
                </c:pt>
                <c:pt idx="64">
                  <c:v>0.68591122222885204</c:v>
                </c:pt>
                <c:pt idx="65">
                  <c:v>0.274644595937515</c:v>
                </c:pt>
                <c:pt idx="66">
                  <c:v>0.19911513973221501</c:v>
                </c:pt>
                <c:pt idx="67">
                  <c:v>0.119174667070106</c:v>
                </c:pt>
                <c:pt idx="68">
                  <c:v>0.30082185631562502</c:v>
                </c:pt>
                <c:pt idx="69">
                  <c:v>0.28157691643085497</c:v>
                </c:pt>
                <c:pt idx="70">
                  <c:v>9.2528700373142994E-2</c:v>
                </c:pt>
                <c:pt idx="71">
                  <c:v>1.1300725986650599</c:v>
                </c:pt>
                <c:pt idx="72">
                  <c:v>0.187065010817835</c:v>
                </c:pt>
                <c:pt idx="73">
                  <c:v>0.71372217396585802</c:v>
                </c:pt>
                <c:pt idx="74">
                  <c:v>7.4880167235684206E-2</c:v>
                </c:pt>
                <c:pt idx="75">
                  <c:v>0.225465395214833</c:v>
                </c:pt>
                <c:pt idx="76">
                  <c:v>7.87464536143343E-2</c:v>
                </c:pt>
                <c:pt idx="77">
                  <c:v>0.21018169161681599</c:v>
                </c:pt>
                <c:pt idx="78">
                  <c:v>0.88909929369488305</c:v>
                </c:pt>
                <c:pt idx="79">
                  <c:v>0.21403984861556599</c:v>
                </c:pt>
                <c:pt idx="80">
                  <c:v>5.6467654930942898E-2</c:v>
                </c:pt>
                <c:pt idx="81">
                  <c:v>0.14883735206464699</c:v>
                </c:pt>
                <c:pt idx="82">
                  <c:v>5.5456264031343003E-2</c:v>
                </c:pt>
                <c:pt idx="83">
                  <c:v>0.176679787231561</c:v>
                </c:pt>
                <c:pt idx="84">
                  <c:v>0.13174006968732499</c:v>
                </c:pt>
                <c:pt idx="85">
                  <c:v>0.28317746002267702</c:v>
                </c:pt>
                <c:pt idx="86">
                  <c:v>0.29130202546380002</c:v>
                </c:pt>
                <c:pt idx="87">
                  <c:v>0.66266944288965501</c:v>
                </c:pt>
                <c:pt idx="88">
                  <c:v>0.49347008575879803</c:v>
                </c:pt>
                <c:pt idx="89">
                  <c:v>7.2071451579431303E-2</c:v>
                </c:pt>
                <c:pt idx="90">
                  <c:v>0.37610510828278998</c:v>
                </c:pt>
                <c:pt idx="91">
                  <c:v>1.1091985080648299E-2</c:v>
                </c:pt>
                <c:pt idx="92">
                  <c:v>0.26080287810457398</c:v>
                </c:pt>
                <c:pt idx="93">
                  <c:v>0.215965779947907</c:v>
                </c:pt>
                <c:pt idx="94">
                  <c:v>0.41446964426524602</c:v>
                </c:pt>
                <c:pt idx="95">
                  <c:v>7.3191295795892397E-2</c:v>
                </c:pt>
                <c:pt idx="96">
                  <c:v>5.7046193573842302E-2</c:v>
                </c:pt>
                <c:pt idx="97">
                  <c:v>0.32260991550788198</c:v>
                </c:pt>
                <c:pt idx="98">
                  <c:v>0.11428667698826001</c:v>
                </c:pt>
                <c:pt idx="99">
                  <c:v>4.5000914135505103E-2</c:v>
                </c:pt>
                <c:pt idx="100">
                  <c:v>3.94177081404401E-2</c:v>
                </c:pt>
                <c:pt idx="101">
                  <c:v>6.4670430436866794E-2</c:v>
                </c:pt>
                <c:pt idx="102">
                  <c:v>8.3240446981013405E-2</c:v>
                </c:pt>
                <c:pt idx="103">
                  <c:v>0.27136262343623002</c:v>
                </c:pt>
                <c:pt idx="104">
                  <c:v>6.7160450720385706E-2</c:v>
                </c:pt>
                <c:pt idx="105">
                  <c:v>0.10813616198510199</c:v>
                </c:pt>
                <c:pt idx="106">
                  <c:v>0.153299461788408</c:v>
                </c:pt>
                <c:pt idx="107">
                  <c:v>0.56359810496704199</c:v>
                </c:pt>
                <c:pt idx="108">
                  <c:v>7.7710957422704993E-2</c:v>
                </c:pt>
                <c:pt idx="109">
                  <c:v>0.79568833519757698</c:v>
                </c:pt>
                <c:pt idx="110">
                  <c:v>0.116498003246558</c:v>
                </c:pt>
                <c:pt idx="111">
                  <c:v>0.52170171337945503</c:v>
                </c:pt>
                <c:pt idx="112">
                  <c:v>5.3044761576135697E-2</c:v>
                </c:pt>
                <c:pt idx="113">
                  <c:v>1.28695291943651E-2</c:v>
                </c:pt>
                <c:pt idx="114">
                  <c:v>1.96377718096119E-2</c:v>
                </c:pt>
                <c:pt idx="115">
                  <c:v>0.30657244909854298</c:v>
                </c:pt>
                <c:pt idx="116">
                  <c:v>0.157447279258455</c:v>
                </c:pt>
                <c:pt idx="117">
                  <c:v>0.156721034693179</c:v>
                </c:pt>
                <c:pt idx="118">
                  <c:v>0.24719141830809099</c:v>
                </c:pt>
                <c:pt idx="119">
                  <c:v>0.69383123932504998</c:v>
                </c:pt>
                <c:pt idx="120">
                  <c:v>0.35702875338359202</c:v>
                </c:pt>
                <c:pt idx="121">
                  <c:v>0.16020038723109001</c:v>
                </c:pt>
                <c:pt idx="122">
                  <c:v>0.15985679901055899</c:v>
                </c:pt>
                <c:pt idx="123">
                  <c:v>3.4802021486956401E-2</c:v>
                </c:pt>
                <c:pt idx="124">
                  <c:v>0.68997928856354396</c:v>
                </c:pt>
                <c:pt idx="125">
                  <c:v>0.39771910580515801</c:v>
                </c:pt>
                <c:pt idx="126">
                  <c:v>0.27461543701623098</c:v>
                </c:pt>
                <c:pt idx="127">
                  <c:v>4.4915479563325998E-2</c:v>
                </c:pt>
                <c:pt idx="128">
                  <c:v>0.33775611472116801</c:v>
                </c:pt>
                <c:pt idx="129">
                  <c:v>0.30094032387960301</c:v>
                </c:pt>
                <c:pt idx="130">
                  <c:v>0.50398603128464803</c:v>
                </c:pt>
                <c:pt idx="131">
                  <c:v>7.2004294045378794E-2</c:v>
                </c:pt>
                <c:pt idx="132">
                  <c:v>0.16115069643751301</c:v>
                </c:pt>
                <c:pt idx="133">
                  <c:v>1.05857800112184</c:v>
                </c:pt>
                <c:pt idx="134">
                  <c:v>0.69679489549697604</c:v>
                </c:pt>
                <c:pt idx="135">
                  <c:v>8.2779382291264594E-2</c:v>
                </c:pt>
                <c:pt idx="136">
                  <c:v>8.2779382291264594E-2</c:v>
                </c:pt>
                <c:pt idx="137">
                  <c:v>0.91339326154487299</c:v>
                </c:pt>
                <c:pt idx="138">
                  <c:v>9.2157092218739495E-2</c:v>
                </c:pt>
                <c:pt idx="139">
                  <c:v>6.8519636112727295E-2</c:v>
                </c:pt>
              </c:numCache>
            </c:numRef>
          </c:xVal>
          <c:yVal>
            <c:numRef>
              <c:f>('S2_Threshold broadleaf'!$C$7:$C$14,'S2_Threshold broadleaf'!$C$16:$C$31,'S2_Threshold broadleaf'!$C$33:$C$38,'S2_Threshold broadleaf'!$C$42:$C$59,'S2_Threshold broadleaf'!$C$61:$C$63,'S2_Threshold broadleaf'!$C$65,'S2_Threshold broadleaf'!$C$67:$C$76,'S2_Threshold broadleaf'!$C$78:$C$84,'S2_Threshold broadleaf'!$C$87,'S2_Threshold broadleaf'!$C$89:$C$92,'S2_Threshold broadleaf'!$C$95,'S2_Threshold broadleaf'!$C$98:$C$101,'S2_Threshold broadleaf'!$C$103:$C$104,'S2_Threshold broadleaf'!$C$105:$C$106,'S2_Threshold broadleaf'!$C$108,'S2_Threshold broadleaf'!$C$110:$C$112,'S2_Threshold broadleaf'!$C$115,'S2_Threshold broadleaf'!$C$117:$C$122,'S2_Threshold broadleaf'!$C$124:$C$125,'S2_Threshold broadleaf'!$C$127:$C$129,'S2_Threshold broadleaf'!$C$133:$C$137,'S2_Threshold broadleaf'!$C$140:$C$151,'S2_Threshold broadleaf'!$C$154:$C$156,'S2_Threshold broadleaf'!$C$160:$C$163,'S2_Threshold broadleaf'!$C$165,'S2_Threshold broadleaf'!$C$167:$C$170,'S2_Threshold broadleaf'!$C$172:$C$174,'S2_Threshold broadleaf'!$C$176:$C$181,'S2_Threshold broadleaf'!$C$183,'S2_Threshold broadleaf'!$C$185:$C$186)</c:f>
              <c:numCache>
                <c:formatCode>General</c:formatCode>
                <c:ptCount val="140"/>
                <c:pt idx="0">
                  <c:v>0.55854328758411698</c:v>
                </c:pt>
                <c:pt idx="1">
                  <c:v>0.22232538805560201</c:v>
                </c:pt>
                <c:pt idx="2">
                  <c:v>9.55654061642843E-2</c:v>
                </c:pt>
                <c:pt idx="3">
                  <c:v>0.79435764262452602</c:v>
                </c:pt>
                <c:pt idx="4">
                  <c:v>2.8156361143440101E-2</c:v>
                </c:pt>
                <c:pt idx="5">
                  <c:v>0.24662634382364099</c:v>
                </c:pt>
                <c:pt idx="6">
                  <c:v>0.41466466033398802</c:v>
                </c:pt>
                <c:pt idx="7">
                  <c:v>0.36555584669219698</c:v>
                </c:pt>
                <c:pt idx="8">
                  <c:v>0.125923803767783</c:v>
                </c:pt>
                <c:pt idx="9">
                  <c:v>0.37354377158987001</c:v>
                </c:pt>
                <c:pt idx="10">
                  <c:v>0.25267304949670799</c:v>
                </c:pt>
                <c:pt idx="11">
                  <c:v>0.28133247845341502</c:v>
                </c:pt>
                <c:pt idx="12">
                  <c:v>1.43774042989699</c:v>
                </c:pt>
                <c:pt idx="13">
                  <c:v>0.48200107676897402</c:v>
                </c:pt>
                <c:pt idx="14">
                  <c:v>0.58265238176467404</c:v>
                </c:pt>
                <c:pt idx="15">
                  <c:v>0.295368950742531</c:v>
                </c:pt>
                <c:pt idx="16">
                  <c:v>0.666884799271384</c:v>
                </c:pt>
                <c:pt idx="17">
                  <c:v>0.469205620890012</c:v>
                </c:pt>
                <c:pt idx="18">
                  <c:v>0.15971239829433501</c:v>
                </c:pt>
                <c:pt idx="19">
                  <c:v>0.10610104485630199</c:v>
                </c:pt>
                <c:pt idx="20">
                  <c:v>1.0568429317043599</c:v>
                </c:pt>
                <c:pt idx="21">
                  <c:v>0.209852605437998</c:v>
                </c:pt>
                <c:pt idx="22">
                  <c:v>0.43961411992821697</c:v>
                </c:pt>
                <c:pt idx="23">
                  <c:v>0.153905274866208</c:v>
                </c:pt>
                <c:pt idx="24">
                  <c:v>0.73284144755508995</c:v>
                </c:pt>
                <c:pt idx="25">
                  <c:v>0.21332908347159299</c:v>
                </c:pt>
                <c:pt idx="26">
                  <c:v>0.57959599078818302</c:v>
                </c:pt>
                <c:pt idx="27">
                  <c:v>0.61196580142957302</c:v>
                </c:pt>
                <c:pt idx="28">
                  <c:v>0.33266360373932802</c:v>
                </c:pt>
                <c:pt idx="29">
                  <c:v>1.2446656749024401</c:v>
                </c:pt>
                <c:pt idx="30">
                  <c:v>0.13693180495934201</c:v>
                </c:pt>
                <c:pt idx="31">
                  <c:v>6.9903757646676704E-3</c:v>
                </c:pt>
                <c:pt idx="32">
                  <c:v>0.20464888644061899</c:v>
                </c:pt>
                <c:pt idx="33">
                  <c:v>0.27056833877558301</c:v>
                </c:pt>
                <c:pt idx="34">
                  <c:v>0.204812428037594</c:v>
                </c:pt>
                <c:pt idx="35">
                  <c:v>0.19177446889299499</c:v>
                </c:pt>
                <c:pt idx="36">
                  <c:v>0.15427773406679901</c:v>
                </c:pt>
                <c:pt idx="37">
                  <c:v>0.35282283145397603</c:v>
                </c:pt>
                <c:pt idx="38">
                  <c:v>0.122415639432315</c:v>
                </c:pt>
                <c:pt idx="39">
                  <c:v>0.22780928025229499</c:v>
                </c:pt>
                <c:pt idx="40">
                  <c:v>0.22780928025229499</c:v>
                </c:pt>
                <c:pt idx="41">
                  <c:v>0.22780928025229499</c:v>
                </c:pt>
                <c:pt idx="42">
                  <c:v>1.1425265741452799</c:v>
                </c:pt>
                <c:pt idx="43">
                  <c:v>7.9412801439826597E-2</c:v>
                </c:pt>
                <c:pt idx="44">
                  <c:v>8.5312689862685406E-2</c:v>
                </c:pt>
                <c:pt idx="45">
                  <c:v>0.47511365237105102</c:v>
                </c:pt>
                <c:pt idx="46">
                  <c:v>0.24090283375865701</c:v>
                </c:pt>
                <c:pt idx="47">
                  <c:v>0.33046654081704002</c:v>
                </c:pt>
                <c:pt idx="48">
                  <c:v>0.64279802809086894</c:v>
                </c:pt>
                <c:pt idx="49">
                  <c:v>0.33241647003240199</c:v>
                </c:pt>
                <c:pt idx="50">
                  <c:v>0.20297111948827201</c:v>
                </c:pt>
                <c:pt idx="51">
                  <c:v>0.37290891236761298</c:v>
                </c:pt>
                <c:pt idx="52">
                  <c:v>1.0060888423351599</c:v>
                </c:pt>
                <c:pt idx="53">
                  <c:v>0.44412622429620702</c:v>
                </c:pt>
                <c:pt idx="54">
                  <c:v>1.4157532831891</c:v>
                </c:pt>
                <c:pt idx="55">
                  <c:v>0.171055498908459</c:v>
                </c:pt>
                <c:pt idx="56">
                  <c:v>1.0412868770389101</c:v>
                </c:pt>
                <c:pt idx="57">
                  <c:v>0.69708311235841702</c:v>
                </c:pt>
                <c:pt idx="58">
                  <c:v>0.27126184669630399</c:v>
                </c:pt>
                <c:pt idx="59">
                  <c:v>0.339461746214688</c:v>
                </c:pt>
                <c:pt idx="60">
                  <c:v>0.19769122216628801</c:v>
                </c:pt>
                <c:pt idx="61">
                  <c:v>1.93669041376523E-2</c:v>
                </c:pt>
                <c:pt idx="62">
                  <c:v>0.21641029797380701</c:v>
                </c:pt>
                <c:pt idx="63">
                  <c:v>0.65838737774067402</c:v>
                </c:pt>
                <c:pt idx="64">
                  <c:v>6.6666660000000002</c:v>
                </c:pt>
                <c:pt idx="65">
                  <c:v>0.44785912104214498</c:v>
                </c:pt>
                <c:pt idx="66">
                  <c:v>1.3755437349194599</c:v>
                </c:pt>
                <c:pt idx="67">
                  <c:v>0.40499361617834001</c:v>
                </c:pt>
                <c:pt idx="68">
                  <c:v>0.54660954793780903</c:v>
                </c:pt>
                <c:pt idx="69">
                  <c:v>0.64514012873433702</c:v>
                </c:pt>
                <c:pt idx="70">
                  <c:v>0.135134285809722</c:v>
                </c:pt>
                <c:pt idx="71">
                  <c:v>7.5614398279327801</c:v>
                </c:pt>
                <c:pt idx="72">
                  <c:v>1.03382321371702</c:v>
                </c:pt>
                <c:pt idx="73">
                  <c:v>6.7731750934849098</c:v>
                </c:pt>
                <c:pt idx="74">
                  <c:v>0.34417697200557501</c:v>
                </c:pt>
                <c:pt idx="75">
                  <c:v>0.72114626508282598</c:v>
                </c:pt>
                <c:pt idx="76">
                  <c:v>0.14187322592827001</c:v>
                </c:pt>
                <c:pt idx="77">
                  <c:v>0.42523421422862201</c:v>
                </c:pt>
                <c:pt idx="78">
                  <c:v>6.9896090878692902</c:v>
                </c:pt>
                <c:pt idx="79">
                  <c:v>0.42818287153338702</c:v>
                </c:pt>
                <c:pt idx="80">
                  <c:v>0.15245973136847099</c:v>
                </c:pt>
                <c:pt idx="81">
                  <c:v>0.35909791571400501</c:v>
                </c:pt>
                <c:pt idx="82">
                  <c:v>0.199264735539357</c:v>
                </c:pt>
                <c:pt idx="83">
                  <c:v>0.32991920046506201</c:v>
                </c:pt>
                <c:pt idx="84">
                  <c:v>0.40526372694660201</c:v>
                </c:pt>
                <c:pt idx="85">
                  <c:v>0.40828161439030702</c:v>
                </c:pt>
                <c:pt idx="86">
                  <c:v>0.49291287926135402</c:v>
                </c:pt>
                <c:pt idx="87">
                  <c:v>6.7728717692623999</c:v>
                </c:pt>
                <c:pt idx="88">
                  <c:v>3.9543653339482199</c:v>
                </c:pt>
                <c:pt idx="89">
                  <c:v>0.15344764813525699</c:v>
                </c:pt>
                <c:pt idx="90">
                  <c:v>2.3413454486084002</c:v>
                </c:pt>
                <c:pt idx="91">
                  <c:v>0.114783082280527</c:v>
                </c:pt>
                <c:pt idx="92">
                  <c:v>0.72856708094273803</c:v>
                </c:pt>
                <c:pt idx="93">
                  <c:v>0.44565141239723399</c:v>
                </c:pt>
                <c:pt idx="94">
                  <c:v>2.51199411219581</c:v>
                </c:pt>
                <c:pt idx="95">
                  <c:v>0.106470882483271</c:v>
                </c:pt>
                <c:pt idx="96">
                  <c:v>0.23239815948489301</c:v>
                </c:pt>
                <c:pt idx="97">
                  <c:v>0.90672268141808698</c:v>
                </c:pt>
                <c:pt idx="98">
                  <c:v>0.2292173801597</c:v>
                </c:pt>
                <c:pt idx="99">
                  <c:v>0.231689915581963</c:v>
                </c:pt>
                <c:pt idx="100">
                  <c:v>0.192063919697195</c:v>
                </c:pt>
                <c:pt idx="101">
                  <c:v>0.333426963479871</c:v>
                </c:pt>
                <c:pt idx="102">
                  <c:v>0.38468859157611202</c:v>
                </c:pt>
                <c:pt idx="103">
                  <c:v>0.64169746577110098</c:v>
                </c:pt>
                <c:pt idx="104">
                  <c:v>0.37524029331152903</c:v>
                </c:pt>
                <c:pt idx="105">
                  <c:v>0.37729872750075899</c:v>
                </c:pt>
                <c:pt idx="106">
                  <c:v>0.40893967021556299</c:v>
                </c:pt>
                <c:pt idx="107">
                  <c:v>1.7454932146378199</c:v>
                </c:pt>
                <c:pt idx="108">
                  <c:v>0.236342104001912</c:v>
                </c:pt>
                <c:pt idx="109">
                  <c:v>6.7373269036663501</c:v>
                </c:pt>
                <c:pt idx="110">
                  <c:v>0.47979809558408198</c:v>
                </c:pt>
                <c:pt idx="111">
                  <c:v>1.2754102672715499</c:v>
                </c:pt>
                <c:pt idx="112">
                  <c:v>0.31183870711788497</c:v>
                </c:pt>
                <c:pt idx="113">
                  <c:v>9.7907937461631706E-2</c:v>
                </c:pt>
                <c:pt idx="114">
                  <c:v>3.4514919084610997E-2</c:v>
                </c:pt>
                <c:pt idx="115">
                  <c:v>1.31486112127625</c:v>
                </c:pt>
                <c:pt idx="116">
                  <c:v>0.64939639684294104</c:v>
                </c:pt>
                <c:pt idx="117">
                  <c:v>0.418168077721083</c:v>
                </c:pt>
                <c:pt idx="118">
                  <c:v>0.821421257217269</c:v>
                </c:pt>
                <c:pt idx="119">
                  <c:v>6.7309445818263098</c:v>
                </c:pt>
                <c:pt idx="120">
                  <c:v>0.89492414180855995</c:v>
                </c:pt>
                <c:pt idx="121">
                  <c:v>0.30717999741573099</c:v>
                </c:pt>
                <c:pt idx="122">
                  <c:v>0.30194696090748402</c:v>
                </c:pt>
                <c:pt idx="123">
                  <c:v>0.225988300282779</c:v>
                </c:pt>
                <c:pt idx="124">
                  <c:v>5.1426634049214996</c:v>
                </c:pt>
                <c:pt idx="125">
                  <c:v>0.97011604329741097</c:v>
                </c:pt>
                <c:pt idx="126">
                  <c:v>2.36046501645817</c:v>
                </c:pt>
                <c:pt idx="127">
                  <c:v>0.337415249765466</c:v>
                </c:pt>
                <c:pt idx="128">
                  <c:v>0.95746659644009102</c:v>
                </c:pt>
                <c:pt idx="129">
                  <c:v>0.61882469316016897</c:v>
                </c:pt>
                <c:pt idx="130">
                  <c:v>4.9999995000000004</c:v>
                </c:pt>
                <c:pt idx="131">
                  <c:v>0.208936336542493</c:v>
                </c:pt>
                <c:pt idx="132">
                  <c:v>0.98449626396137702</c:v>
                </c:pt>
                <c:pt idx="133">
                  <c:v>6.7731622579519399</c:v>
                </c:pt>
                <c:pt idx="134">
                  <c:v>6.7095494796397199</c:v>
                </c:pt>
                <c:pt idx="135">
                  <c:v>0.20034925340974699</c:v>
                </c:pt>
                <c:pt idx="136">
                  <c:v>0.20034925340974699</c:v>
                </c:pt>
                <c:pt idx="137">
                  <c:v>7.0236204914759304</c:v>
                </c:pt>
                <c:pt idx="138">
                  <c:v>0.480561455173384</c:v>
                </c:pt>
                <c:pt idx="139">
                  <c:v>0.431250603457699</c:v>
                </c:pt>
              </c:numCache>
            </c:numRef>
          </c:yVal>
          <c:smooth val="0"/>
          <c:extLst>
            <c:ext xmlns:c16="http://schemas.microsoft.com/office/drawing/2014/chart" uri="{C3380CC4-5D6E-409C-BE32-E72D297353CC}">
              <c16:uniqueId val="{00000002-CF98-446D-BC8F-F5736B53C0C4}"/>
            </c:ext>
          </c:extLst>
        </c:ser>
        <c:ser>
          <c:idx val="1"/>
          <c:order val="1"/>
          <c:tx>
            <c:v>Ks_Ka_Outlier</c:v>
          </c:tx>
          <c:spPr>
            <a:ln w="25400" cap="rnd">
              <a:noFill/>
              <a:round/>
            </a:ln>
            <a:effectLst/>
          </c:spPr>
          <c:marker>
            <c:symbol val="circle"/>
            <c:size val="5"/>
            <c:spPr>
              <a:solidFill>
                <a:schemeClr val="accent2"/>
              </a:solidFill>
              <a:ln w="9525">
                <a:solidFill>
                  <a:schemeClr val="accent2"/>
                </a:solidFill>
              </a:ln>
              <a:effectLst/>
            </c:spPr>
          </c:marker>
          <c:xVal>
            <c:numRef>
              <c:f>('S2_Threshold broadleaf'!$B$15,'S2_Threshold broadleaf'!$B$39:$B$41,'S2_Threshold broadleaf'!$B$60,'S2_Threshold broadleaf'!$B$64,'S2_Threshold broadleaf'!$B$66,'S2_Threshold broadleaf'!$B$77,'S2_Threshold broadleaf'!$B$85:$B$86,'S2_Threshold broadleaf'!$B$88,'S2_Threshold broadleaf'!$B$93:$B$94,'S2_Threshold broadleaf'!$B$96:$B$97,'S2_Threshold broadleaf'!$B$102,'S2_Threshold broadleaf'!$B$107,'S2_Threshold broadleaf'!$B$109,'S2_Threshold broadleaf'!$B$113:$B$114,'S2_Threshold broadleaf'!$B$116,'S2_Threshold broadleaf'!$B$123,'S2_Threshold broadleaf'!$B$126,'S2_Threshold broadleaf'!$B$130:$B$132,'S2_Threshold broadleaf'!$B$138:$B$139,'S2_Threshold broadleaf'!$B$152:$B$153,'S2_Threshold broadleaf'!$B$157:$B$159,'S2_Threshold broadleaf'!$B$164,'S2_Threshold broadleaf'!$B$166,'S2_Threshold broadleaf'!$B$171,'S2_Threshold broadleaf'!$B$175,'S2_Threshold broadleaf'!$B$182,'S2_Threshold broadleaf'!$B$184)</c:f>
              <c:numCache>
                <c:formatCode>General</c:formatCode>
                <c:ptCount val="39"/>
                <c:pt idx="0">
                  <c:v>4.1365426400018203E-2</c:v>
                </c:pt>
                <c:pt idx="1">
                  <c:v>0.671953666142865</c:v>
                </c:pt>
                <c:pt idx="2">
                  <c:v>1.6644647833315301E-2</c:v>
                </c:pt>
                <c:pt idx="3">
                  <c:v>0.213331728568633</c:v>
                </c:pt>
                <c:pt idx="4">
                  <c:v>1.7407345124381701E-2</c:v>
                </c:pt>
                <c:pt idx="5">
                  <c:v>3.9423882130497197E-2</c:v>
                </c:pt>
                <c:pt idx="6">
                  <c:v>0.171410568655955</c:v>
                </c:pt>
                <c:pt idx="7">
                  <c:v>0.92712502715729594</c:v>
                </c:pt>
                <c:pt idx="8">
                  <c:v>0.53642289296999102</c:v>
                </c:pt>
                <c:pt idx="9">
                  <c:v>1.23261538752297</c:v>
                </c:pt>
                <c:pt idx="10">
                  <c:v>2.4528324152790899E-2</c:v>
                </c:pt>
                <c:pt idx="11">
                  <c:v>0.19271001009039801</c:v>
                </c:pt>
                <c:pt idx="12">
                  <c:v>0.94598408154647895</c:v>
                </c:pt>
                <c:pt idx="13">
                  <c:v>0.40433672733291198</c:v>
                </c:pt>
                <c:pt idx="14">
                  <c:v>0.56148095908278595</c:v>
                </c:pt>
                <c:pt idx="15">
                  <c:v>1.0550694630781901</c:v>
                </c:pt>
                <c:pt idx="16">
                  <c:v>0.427127488315174</c:v>
                </c:pt>
                <c:pt idx="17">
                  <c:v>1.3208689531695501</c:v>
                </c:pt>
                <c:pt idx="18">
                  <c:v>0.70286337096093798</c:v>
                </c:pt>
                <c:pt idx="19">
                  <c:v>1.17291872675375</c:v>
                </c:pt>
                <c:pt idx="20">
                  <c:v>0.530065946344073</c:v>
                </c:pt>
                <c:pt idx="21">
                  <c:v>0.58639829096707896</c:v>
                </c:pt>
                <c:pt idx="22">
                  <c:v>0.60687918497023996</c:v>
                </c:pt>
                <c:pt idx="23">
                  <c:v>3.8909105713455003E-2</c:v>
                </c:pt>
                <c:pt idx="24">
                  <c:v>1.08641964578497</c:v>
                </c:pt>
                <c:pt idx="25">
                  <c:v>0.492460593420045</c:v>
                </c:pt>
                <c:pt idx="26">
                  <c:v>0.71560187984507995</c:v>
                </c:pt>
                <c:pt idx="27">
                  <c:v>0.64693166701819804</c:v>
                </c:pt>
                <c:pt idx="28">
                  <c:v>1.3170593143217699</c:v>
                </c:pt>
                <c:pt idx="29">
                  <c:v>1.0550694630781901</c:v>
                </c:pt>
                <c:pt idx="30">
                  <c:v>0.98903155562618095</c:v>
                </c:pt>
                <c:pt idx="31">
                  <c:v>0.73545599521316296</c:v>
                </c:pt>
                <c:pt idx="32">
                  <c:v>1.1112219523765501</c:v>
                </c:pt>
                <c:pt idx="33">
                  <c:v>1.3044850890264399</c:v>
                </c:pt>
                <c:pt idx="34">
                  <c:v>0.73250799735839101</c:v>
                </c:pt>
                <c:pt idx="35">
                  <c:v>0.84368328097094403</c:v>
                </c:pt>
                <c:pt idx="36">
                  <c:v>0.95157149458436996</c:v>
                </c:pt>
                <c:pt idx="37">
                  <c:v>0.81199580805123805</c:v>
                </c:pt>
                <c:pt idx="38">
                  <c:v>0.52407870633015197</c:v>
                </c:pt>
              </c:numCache>
            </c:numRef>
          </c:xVal>
          <c:yVal>
            <c:numRef>
              <c:f>('S2_Threshold broadleaf'!$C$15,'S2_Threshold broadleaf'!$C$39:$C$41,'S2_Threshold broadleaf'!$C$60,'S2_Threshold broadleaf'!$C$64,'S2_Threshold broadleaf'!$C$66,'S2_Threshold broadleaf'!$C$77,'S2_Threshold broadleaf'!$C$85:$C$86,'S2_Threshold broadleaf'!$C$88,'S2_Threshold broadleaf'!$C$93:$C$94,'S2_Threshold broadleaf'!$C$96:$C$97,'S2_Threshold broadleaf'!$C$102,'S2_Threshold broadleaf'!$C$107,'S2_Threshold broadleaf'!$C$109,'S2_Threshold broadleaf'!$C$113:$C$114,'S2_Threshold broadleaf'!$C$116,'S2_Threshold broadleaf'!$C$123,'S2_Threshold broadleaf'!$C$126,'S2_Threshold broadleaf'!$C$130:$C$132,'S2_Threshold broadleaf'!$C$138:$C$139,'S2_Threshold broadleaf'!$C$152:$C$153,'S2_Threshold broadleaf'!$C$157:$C$159,'S2_Threshold broadleaf'!$C$164,'S2_Threshold broadleaf'!$C$166,'S2_Threshold broadleaf'!$C$171,'S2_Threshold broadleaf'!$C$175,'S2_Threshold broadleaf'!$C$182,'S2_Threshold broadleaf'!$C$184)</c:f>
              <c:numCache>
                <c:formatCode>General</c:formatCode>
                <c:ptCount val="39"/>
                <c:pt idx="0">
                  <c:v>2.0824182686286199</c:v>
                </c:pt>
                <c:pt idx="1">
                  <c:v>9.9999990000000007</c:v>
                </c:pt>
                <c:pt idx="2">
                  <c:v>0.69321232034355496</c:v>
                </c:pt>
                <c:pt idx="3">
                  <c:v>6.7818153866334301</c:v>
                </c:pt>
                <c:pt idx="4">
                  <c:v>0.24540698939924699</c:v>
                </c:pt>
                <c:pt idx="5">
                  <c:v>0.76746094677049304</c:v>
                </c:pt>
                <c:pt idx="6">
                  <c:v>2.31650649285036</c:v>
                </c:pt>
                <c:pt idx="7">
                  <c:v>9.9999990000000007</c:v>
                </c:pt>
                <c:pt idx="8">
                  <c:v>6.8839672338775602</c:v>
                </c:pt>
                <c:pt idx="9">
                  <c:v>9.9999990000000007</c:v>
                </c:pt>
                <c:pt idx="10">
                  <c:v>0.44132166526315098</c:v>
                </c:pt>
                <c:pt idx="11">
                  <c:v>6.7302075213233898</c:v>
                </c:pt>
                <c:pt idx="12">
                  <c:v>9.9999990000000007</c:v>
                </c:pt>
                <c:pt idx="13">
                  <c:v>9.9999990000000007</c:v>
                </c:pt>
                <c:pt idx="14">
                  <c:v>9.9999990000000007</c:v>
                </c:pt>
                <c:pt idx="15">
                  <c:v>9.9999990000000007</c:v>
                </c:pt>
                <c:pt idx="16">
                  <c:v>5.0469781071345103</c:v>
                </c:pt>
                <c:pt idx="17">
                  <c:v>9.9999990000000007</c:v>
                </c:pt>
                <c:pt idx="18">
                  <c:v>9.9999990000000007</c:v>
                </c:pt>
                <c:pt idx="19">
                  <c:v>9.9999990000000007</c:v>
                </c:pt>
                <c:pt idx="20">
                  <c:v>7.1213071242554502</c:v>
                </c:pt>
                <c:pt idx="21">
                  <c:v>9.9999990000000007</c:v>
                </c:pt>
                <c:pt idx="22">
                  <c:v>9.9999990000000007</c:v>
                </c:pt>
                <c:pt idx="23">
                  <c:v>0.86641847227862401</c:v>
                </c:pt>
                <c:pt idx="24">
                  <c:v>9.9999990000000007</c:v>
                </c:pt>
                <c:pt idx="25">
                  <c:v>9.9999990000000007</c:v>
                </c:pt>
                <c:pt idx="26">
                  <c:v>9.9999990000000007</c:v>
                </c:pt>
                <c:pt idx="27">
                  <c:v>9.9999990000000007</c:v>
                </c:pt>
                <c:pt idx="28">
                  <c:v>9.9999990000000007</c:v>
                </c:pt>
                <c:pt idx="29">
                  <c:v>9.9999990000000007</c:v>
                </c:pt>
                <c:pt idx="30">
                  <c:v>9.9999990000000007</c:v>
                </c:pt>
                <c:pt idx="31">
                  <c:v>9.9999990000000007</c:v>
                </c:pt>
                <c:pt idx="32">
                  <c:v>9.9999990000000007</c:v>
                </c:pt>
                <c:pt idx="33">
                  <c:v>9.9999990000000007</c:v>
                </c:pt>
                <c:pt idx="34">
                  <c:v>8.4487586657970102</c:v>
                </c:pt>
                <c:pt idx="35">
                  <c:v>9.9999990000000007</c:v>
                </c:pt>
                <c:pt idx="36">
                  <c:v>9.9999990000000007</c:v>
                </c:pt>
                <c:pt idx="37">
                  <c:v>9.9999990000000007</c:v>
                </c:pt>
                <c:pt idx="38">
                  <c:v>6.7165080258121899</c:v>
                </c:pt>
              </c:numCache>
            </c:numRef>
          </c:yVal>
          <c:smooth val="0"/>
          <c:extLst>
            <c:ext xmlns:c16="http://schemas.microsoft.com/office/drawing/2014/chart" uri="{C3380CC4-5D6E-409C-BE32-E72D297353CC}">
              <c16:uniqueId val="{00000003-CF98-446D-BC8F-F5736B53C0C4}"/>
            </c:ext>
          </c:extLst>
        </c:ser>
        <c:dLbls>
          <c:showLegendKey val="0"/>
          <c:showVal val="0"/>
          <c:showCatName val="0"/>
          <c:showSerName val="0"/>
          <c:showPercent val="0"/>
          <c:showBubbleSize val="0"/>
        </c:dLbls>
        <c:axId val="1033553295"/>
        <c:axId val="1033563695"/>
      </c:scatterChart>
      <c:valAx>
        <c:axId val="1033553295"/>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Ka_con</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it-IT"/>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1033563695"/>
        <c:crosses val="autoZero"/>
        <c:crossBetween val="midCat"/>
      </c:valAx>
      <c:valAx>
        <c:axId val="1033563695"/>
        <c:scaling>
          <c:orientation val="minMax"/>
          <c:min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Ks_co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it-IT"/>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1033553295"/>
        <c:crosses val="autoZero"/>
        <c:crossBetween val="midCat"/>
      </c:valAx>
      <c:spPr>
        <a:noFill/>
        <a:ln>
          <a:noFill/>
        </a:ln>
        <a:effectLst/>
      </c:spPr>
    </c:plotArea>
    <c:legend>
      <c:legendPos val="r"/>
      <c:layout>
        <c:manualLayout>
          <c:xMode val="edge"/>
          <c:yMode val="edge"/>
          <c:x val="9.588208508034711E-2"/>
          <c:y val="0.10191645038783557"/>
          <c:w val="0.14151872984566613"/>
          <c:h val="0.1507726682415976"/>
        </c:manualLayout>
      </c:layout>
      <c:overlay val="0"/>
      <c:spPr>
        <a:solidFill>
          <a:sysClr val="window" lastClr="FFFFFF"/>
        </a:solidFill>
        <a:ln>
          <a:solidFill>
            <a:schemeClr val="tx1"/>
          </a:solid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it-IT"/>
        </a:p>
      </c:txPr>
    </c:legend>
    <c:plotVisOnly val="1"/>
    <c:dispBlanksAs val="gap"/>
    <c:showDLblsOverMax val="0"/>
  </c:chart>
  <c:spPr>
    <a:solidFill>
      <a:schemeClr val="bg1"/>
    </a:solidFill>
    <a:ln w="9525" cap="flat" cmpd="sng" algn="ctr">
      <a:solidFill>
        <a:schemeClr val="tx1"/>
      </a:solidFill>
      <a:round/>
    </a:ln>
    <a:effectLst/>
  </c:spPr>
  <c:txPr>
    <a:bodyPr/>
    <a:lstStyle/>
    <a:p>
      <a:pPr>
        <a:defRPr/>
      </a:pPr>
      <a:endParaRPr lang="it-IT"/>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8</xdr:col>
      <xdr:colOff>581024</xdr:colOff>
      <xdr:row>7</xdr:row>
      <xdr:rowOff>66674</xdr:rowOff>
    </xdr:from>
    <xdr:to>
      <xdr:col>23</xdr:col>
      <xdr:colOff>106680</xdr:colOff>
      <xdr:row>35</xdr:row>
      <xdr:rowOff>38100</xdr:rowOff>
    </xdr:to>
    <xdr:graphicFrame macro="">
      <xdr:nvGraphicFramePr>
        <xdr:cNvPr id="2" name="Grafico 1">
          <a:extLst>
            <a:ext uri="{FF2B5EF4-FFF2-40B4-BE49-F238E27FC236}">
              <a16:creationId xmlns:a16="http://schemas.microsoft.com/office/drawing/2014/main" id="{1DB6282B-1AA2-0AB5-B43C-74A2503C0DE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600075</xdr:colOff>
      <xdr:row>37</xdr:row>
      <xdr:rowOff>11430</xdr:rowOff>
    </xdr:from>
    <xdr:to>
      <xdr:col>23</xdr:col>
      <xdr:colOff>99060</xdr:colOff>
      <xdr:row>70</xdr:row>
      <xdr:rowOff>152400</xdr:rowOff>
    </xdr:to>
    <xdr:graphicFrame macro="">
      <xdr:nvGraphicFramePr>
        <xdr:cNvPr id="4" name="Grafico 3">
          <a:extLst>
            <a:ext uri="{FF2B5EF4-FFF2-40B4-BE49-F238E27FC236}">
              <a16:creationId xmlns:a16="http://schemas.microsoft.com/office/drawing/2014/main" id="{B146AEF9-6F10-4D1B-BDEF-E40A71A26F8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8</xdr:col>
      <xdr:colOff>333375</xdr:colOff>
      <xdr:row>7</xdr:row>
      <xdr:rowOff>19050</xdr:rowOff>
    </xdr:from>
    <xdr:to>
      <xdr:col>23</xdr:col>
      <xdr:colOff>22860</xdr:colOff>
      <xdr:row>37</xdr:row>
      <xdr:rowOff>160020</xdr:rowOff>
    </xdr:to>
    <xdr:graphicFrame macro="">
      <xdr:nvGraphicFramePr>
        <xdr:cNvPr id="2" name="Grafico 1">
          <a:extLst>
            <a:ext uri="{FF2B5EF4-FFF2-40B4-BE49-F238E27FC236}">
              <a16:creationId xmlns:a16="http://schemas.microsoft.com/office/drawing/2014/main" id="{A5F04278-9045-4CC5-B34E-B46C7A57BAC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276225</xdr:colOff>
      <xdr:row>39</xdr:row>
      <xdr:rowOff>40004</xdr:rowOff>
    </xdr:from>
    <xdr:to>
      <xdr:col>23</xdr:col>
      <xdr:colOff>15240</xdr:colOff>
      <xdr:row>70</xdr:row>
      <xdr:rowOff>167639</xdr:rowOff>
    </xdr:to>
    <xdr:graphicFrame macro="">
      <xdr:nvGraphicFramePr>
        <xdr:cNvPr id="3" name="Grafico 2">
          <a:extLst>
            <a:ext uri="{FF2B5EF4-FFF2-40B4-BE49-F238E27FC236}">
              <a16:creationId xmlns:a16="http://schemas.microsoft.com/office/drawing/2014/main" id="{A01D5093-A165-4E72-9787-B221D08B0A0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747E52-9C77-4110-8FAB-372AFF7CE1B4}">
  <dimension ref="A1:L19"/>
  <sheetViews>
    <sheetView tabSelected="1" workbookViewId="0">
      <selection activeCell="A4" sqref="A4"/>
    </sheetView>
  </sheetViews>
  <sheetFormatPr defaultRowHeight="14.4"/>
  <sheetData>
    <row r="1" spans="1:12">
      <c r="A1" s="27" t="s">
        <v>376</v>
      </c>
      <c r="B1" s="28"/>
      <c r="C1" s="28"/>
      <c r="D1" s="28"/>
      <c r="E1" s="29"/>
    </row>
    <row r="2" spans="1:12">
      <c r="A2" s="30"/>
      <c r="B2" s="31"/>
      <c r="C2" s="31"/>
      <c r="D2" s="31"/>
      <c r="E2" s="32"/>
    </row>
    <row r="3" spans="1:12">
      <c r="A3" s="33"/>
      <c r="B3" s="34"/>
      <c r="C3" s="34"/>
      <c r="D3" s="34"/>
      <c r="E3" s="35"/>
    </row>
    <row r="5" spans="1:12" ht="15" customHeight="1">
      <c r="A5" s="15" t="s">
        <v>375</v>
      </c>
      <c r="B5" s="15"/>
      <c r="C5" s="15"/>
      <c r="D5" s="15"/>
      <c r="E5" s="15"/>
      <c r="F5" s="15"/>
      <c r="G5" s="15"/>
      <c r="H5" s="15"/>
      <c r="I5" s="15"/>
      <c r="J5" s="15"/>
      <c r="K5" s="15"/>
    </row>
    <row r="6" spans="1:12">
      <c r="A6" s="15"/>
      <c r="B6" s="15"/>
      <c r="C6" s="15"/>
      <c r="D6" s="15"/>
      <c r="E6" s="15"/>
      <c r="F6" s="15"/>
      <c r="G6" s="15"/>
      <c r="H6" s="15"/>
      <c r="I6" s="15"/>
      <c r="J6" s="15"/>
      <c r="K6" s="15"/>
    </row>
    <row r="7" spans="1:12">
      <c r="A7" s="15"/>
      <c r="B7" s="15"/>
      <c r="C7" s="15"/>
      <c r="D7" s="15"/>
      <c r="E7" s="15"/>
      <c r="F7" s="15"/>
      <c r="G7" s="15"/>
      <c r="H7" s="15"/>
      <c r="I7" s="15"/>
      <c r="J7" s="15"/>
      <c r="K7" s="15"/>
    </row>
    <row r="8" spans="1:12">
      <c r="A8" s="15"/>
      <c r="B8" s="15"/>
      <c r="C8" s="15"/>
      <c r="D8" s="15"/>
      <c r="E8" s="15"/>
      <c r="F8" s="15"/>
      <c r="G8" s="15"/>
      <c r="H8" s="15"/>
      <c r="I8" s="15"/>
      <c r="J8" s="15"/>
      <c r="K8" s="15"/>
    </row>
    <row r="9" spans="1:12">
      <c r="A9" s="15"/>
      <c r="B9" s="15"/>
      <c r="C9" s="15"/>
      <c r="D9" s="15"/>
      <c r="E9" s="15"/>
      <c r="F9" s="15"/>
      <c r="G9" s="15"/>
      <c r="H9" s="15"/>
      <c r="I9" s="15"/>
      <c r="J9" s="15"/>
      <c r="K9" s="15"/>
    </row>
    <row r="10" spans="1:12">
      <c r="A10" s="15"/>
      <c r="B10" s="15"/>
      <c r="C10" s="15"/>
      <c r="D10" s="15"/>
      <c r="E10" s="15"/>
      <c r="F10" s="15"/>
      <c r="G10" s="15"/>
      <c r="H10" s="15"/>
      <c r="I10" s="15"/>
      <c r="J10" s="15"/>
      <c r="K10" s="15"/>
    </row>
    <row r="11" spans="1:12">
      <c r="A11" s="15"/>
      <c r="B11" s="15"/>
      <c r="C11" s="15"/>
      <c r="D11" s="15"/>
      <c r="E11" s="15"/>
      <c r="F11" s="15"/>
      <c r="G11" s="15"/>
      <c r="H11" s="15"/>
      <c r="I11" s="15"/>
      <c r="J11" s="15"/>
      <c r="K11" s="15"/>
    </row>
    <row r="12" spans="1:12">
      <c r="A12" s="15"/>
      <c r="B12" s="15"/>
      <c r="C12" s="15"/>
      <c r="D12" s="15"/>
      <c r="E12" s="15"/>
      <c r="F12" s="15"/>
      <c r="G12" s="15"/>
      <c r="H12" s="15"/>
      <c r="I12" s="15"/>
      <c r="J12" s="15"/>
      <c r="K12" s="15"/>
    </row>
    <row r="13" spans="1:12">
      <c r="A13" s="14" t="s">
        <v>374</v>
      </c>
    </row>
    <row r="14" spans="1:12" ht="14.4" customHeight="1">
      <c r="B14" s="13"/>
      <c r="C14" s="13"/>
      <c r="D14" s="13"/>
      <c r="E14" s="13"/>
      <c r="F14" s="13"/>
      <c r="G14" s="13"/>
      <c r="H14" s="13"/>
      <c r="I14" s="13"/>
      <c r="J14" s="13"/>
      <c r="K14" s="13"/>
      <c r="L14" s="13"/>
    </row>
    <row r="15" spans="1:12">
      <c r="A15" s="16" t="s">
        <v>370</v>
      </c>
      <c r="B15" s="16"/>
      <c r="C15" s="16"/>
      <c r="D15" s="16"/>
      <c r="E15" s="16"/>
      <c r="F15" s="16"/>
      <c r="G15" s="16"/>
      <c r="H15" s="16"/>
      <c r="I15" s="16"/>
      <c r="J15" s="16"/>
      <c r="K15" s="16"/>
    </row>
    <row r="16" spans="1:12">
      <c r="A16" s="16"/>
      <c r="B16" s="16"/>
      <c r="C16" s="16"/>
      <c r="D16" s="16"/>
      <c r="E16" s="16"/>
      <c r="F16" s="16"/>
      <c r="G16" s="16"/>
      <c r="H16" s="16"/>
      <c r="I16" s="16"/>
      <c r="J16" s="16"/>
      <c r="K16" s="16"/>
    </row>
    <row r="17" spans="1:11">
      <c r="A17" s="16"/>
      <c r="B17" s="16"/>
      <c r="C17" s="16"/>
      <c r="D17" s="16"/>
      <c r="E17" s="16"/>
      <c r="F17" s="16"/>
      <c r="G17" s="16"/>
      <c r="H17" s="16"/>
      <c r="I17" s="16"/>
      <c r="J17" s="16"/>
      <c r="K17" s="16"/>
    </row>
    <row r="18" spans="1:11">
      <c r="A18" s="16"/>
      <c r="B18" s="16"/>
      <c r="C18" s="16"/>
      <c r="D18" s="16"/>
      <c r="E18" s="16"/>
      <c r="F18" s="16"/>
      <c r="G18" s="16"/>
      <c r="H18" s="16"/>
      <c r="I18" s="16"/>
      <c r="J18" s="16"/>
      <c r="K18" s="16"/>
    </row>
    <row r="19" spans="1:11">
      <c r="A19" s="16"/>
      <c r="B19" s="16"/>
      <c r="C19" s="16"/>
      <c r="D19" s="16"/>
      <c r="E19" s="16"/>
      <c r="F19" s="16"/>
      <c r="G19" s="16"/>
      <c r="H19" s="16"/>
      <c r="I19" s="16"/>
      <c r="J19" s="16"/>
      <c r="K19" s="16"/>
    </row>
  </sheetData>
  <mergeCells count="3">
    <mergeCell ref="A5:K12"/>
    <mergeCell ref="A15:K19"/>
    <mergeCell ref="A1:E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87CEDA-E538-478B-8ECD-D853C0FE7638}">
  <dimension ref="A1:F321"/>
  <sheetViews>
    <sheetView zoomScale="90" zoomScaleNormal="90" workbookViewId="0">
      <selection activeCell="K3" sqref="K3"/>
    </sheetView>
  </sheetViews>
  <sheetFormatPr defaultRowHeight="14.4"/>
  <cols>
    <col min="1" max="1" width="20.5546875" customWidth="1"/>
    <col min="2" max="2" width="17.33203125" customWidth="1"/>
    <col min="3" max="3" width="16.6640625" customWidth="1"/>
    <col min="4" max="4" width="12" bestFit="1" customWidth="1"/>
    <col min="5" max="5" width="16.44140625" customWidth="1"/>
    <col min="6" max="6" width="19" customWidth="1"/>
  </cols>
  <sheetData>
    <row r="1" spans="1:6" ht="14.4" customHeight="1">
      <c r="A1" s="17" t="s">
        <v>372</v>
      </c>
      <c r="B1" s="17"/>
      <c r="C1" s="17"/>
      <c r="D1" s="17"/>
      <c r="E1" s="17"/>
      <c r="F1" s="18"/>
    </row>
    <row r="2" spans="1:6">
      <c r="A2" s="17"/>
      <c r="B2" s="17"/>
      <c r="C2" s="17"/>
      <c r="D2" s="17"/>
      <c r="E2" s="17"/>
      <c r="F2" s="18"/>
    </row>
    <row r="3" spans="1:6">
      <c r="A3" s="17"/>
      <c r="B3" s="17"/>
      <c r="C3" s="17"/>
      <c r="D3" s="17"/>
      <c r="E3" s="17"/>
      <c r="F3" s="18"/>
    </row>
    <row r="5" spans="1:6">
      <c r="A5" s="20"/>
      <c r="B5" s="19" t="s">
        <v>367</v>
      </c>
      <c r="C5" s="19" t="s">
        <v>368</v>
      </c>
      <c r="D5" s="21" t="s">
        <v>1</v>
      </c>
      <c r="E5" s="3" t="s">
        <v>369</v>
      </c>
      <c r="F5" s="3"/>
    </row>
    <row r="6" spans="1:6">
      <c r="A6" s="20"/>
      <c r="B6" s="19"/>
      <c r="C6" s="19"/>
      <c r="D6" s="22"/>
      <c r="E6" s="4" t="s">
        <v>371</v>
      </c>
      <c r="F6" s="4" t="s">
        <v>0</v>
      </c>
    </row>
    <row r="7" spans="1:6">
      <c r="A7" s="5" t="s">
        <v>2</v>
      </c>
      <c r="B7" s="5">
        <v>0.33311069639677199</v>
      </c>
      <c r="C7" s="5">
        <v>0.55854328758411698</v>
      </c>
      <c r="D7" s="6">
        <f t="shared" ref="D7:D38" si="0">B7/C7</f>
        <v>0.59639190695064137</v>
      </c>
      <c r="E7" s="7" t="str">
        <f>IF(C7&gt;2.6,"TRUE","FALSE")</f>
        <v>FALSE</v>
      </c>
      <c r="F7" s="7" t="str">
        <f t="shared" ref="F7:F38" si="1">IF(B7&gt;1,"TRUE","FALSE")</f>
        <v>FALSE</v>
      </c>
    </row>
    <row r="8" spans="1:6">
      <c r="A8" s="5" t="s">
        <v>3</v>
      </c>
      <c r="B8" s="5">
        <v>0.47934535355556501</v>
      </c>
      <c r="C8" s="5">
        <v>0.22232538805560201</v>
      </c>
      <c r="D8" s="6">
        <f t="shared" si="0"/>
        <v>2.1560531514092496</v>
      </c>
      <c r="E8" s="7" t="str">
        <f t="shared" ref="E8:E71" si="2">IF(C8&gt;2.6,"TRUE","FALSE")</f>
        <v>FALSE</v>
      </c>
      <c r="F8" s="7" t="str">
        <f t="shared" si="1"/>
        <v>FALSE</v>
      </c>
    </row>
    <row r="9" spans="1:6">
      <c r="A9" s="5" t="s">
        <v>4</v>
      </c>
      <c r="B9" s="5">
        <v>2.48392791267039E-2</v>
      </c>
      <c r="C9" s="5">
        <v>9.55654061642843E-2</v>
      </c>
      <c r="D9" s="6">
        <f t="shared" si="0"/>
        <v>0.25991914986478754</v>
      </c>
      <c r="E9" s="7" t="str">
        <f t="shared" si="2"/>
        <v>FALSE</v>
      </c>
      <c r="F9" s="7" t="str">
        <f t="shared" si="1"/>
        <v>FALSE</v>
      </c>
    </row>
    <row r="10" spans="1:6">
      <c r="A10" s="5" t="s">
        <v>5</v>
      </c>
      <c r="B10" s="5">
        <v>0.70254474264476097</v>
      </c>
      <c r="C10" s="5">
        <v>0.79435764262452602</v>
      </c>
      <c r="D10" s="6">
        <f t="shared" si="0"/>
        <v>0.88441868617714947</v>
      </c>
      <c r="E10" s="7" t="str">
        <f t="shared" si="2"/>
        <v>FALSE</v>
      </c>
      <c r="F10" s="7" t="str">
        <f t="shared" si="1"/>
        <v>FALSE</v>
      </c>
    </row>
    <row r="11" spans="1:6">
      <c r="A11" s="5" t="s">
        <v>6</v>
      </c>
      <c r="B11" s="5">
        <v>2.6490226372804602E-3</v>
      </c>
      <c r="C11" s="5">
        <v>2.8156361143440101E-2</v>
      </c>
      <c r="D11" s="6">
        <f t="shared" si="0"/>
        <v>9.4082563573653841E-2</v>
      </c>
      <c r="E11" s="7" t="str">
        <f t="shared" si="2"/>
        <v>FALSE</v>
      </c>
      <c r="F11" s="7" t="str">
        <f t="shared" si="1"/>
        <v>FALSE</v>
      </c>
    </row>
    <row r="12" spans="1:6">
      <c r="A12" s="5" t="s">
        <v>7</v>
      </c>
      <c r="B12" s="5">
        <v>9.7508120798082201E-2</v>
      </c>
      <c r="C12" s="5">
        <v>0.24662634382364099</v>
      </c>
      <c r="D12" s="6">
        <f t="shared" si="0"/>
        <v>0.3953678235923121</v>
      </c>
      <c r="E12" s="7" t="str">
        <f t="shared" si="2"/>
        <v>FALSE</v>
      </c>
      <c r="F12" s="7" t="str">
        <f t="shared" si="1"/>
        <v>FALSE</v>
      </c>
    </row>
    <row r="13" spans="1:6">
      <c r="A13" s="5" t="s">
        <v>8</v>
      </c>
      <c r="B13" s="5">
        <v>0.102005115056177</v>
      </c>
      <c r="C13" s="5">
        <v>0.41466466033398802</v>
      </c>
      <c r="D13" s="6">
        <f t="shared" si="0"/>
        <v>0.2459942329640965</v>
      </c>
      <c r="E13" s="7" t="str">
        <f t="shared" si="2"/>
        <v>FALSE</v>
      </c>
      <c r="F13" s="7" t="str">
        <f t="shared" si="1"/>
        <v>FALSE</v>
      </c>
    </row>
    <row r="14" spans="1:6">
      <c r="A14" s="5" t="s">
        <v>9</v>
      </c>
      <c r="B14" s="5">
        <v>0.26631903304816701</v>
      </c>
      <c r="C14" s="5">
        <v>0.36555584669219698</v>
      </c>
      <c r="D14" s="6">
        <f t="shared" si="0"/>
        <v>0.7285317290312997</v>
      </c>
      <c r="E14" s="7" t="str">
        <f t="shared" si="2"/>
        <v>FALSE</v>
      </c>
      <c r="F14" s="7" t="str">
        <f t="shared" si="1"/>
        <v>FALSE</v>
      </c>
    </row>
    <row r="15" spans="1:6">
      <c r="A15" s="5" t="s">
        <v>10</v>
      </c>
      <c r="B15" s="5">
        <v>4.1365426400018203E-2</v>
      </c>
      <c r="C15" s="5">
        <v>2.0824182686286199</v>
      </c>
      <c r="D15" s="6">
        <f t="shared" si="0"/>
        <v>1.9864129614680856E-2</v>
      </c>
      <c r="E15" s="7" t="str">
        <f t="shared" si="2"/>
        <v>FALSE</v>
      </c>
      <c r="F15" s="7" t="str">
        <f t="shared" si="1"/>
        <v>FALSE</v>
      </c>
    </row>
    <row r="16" spans="1:6">
      <c r="A16" s="5" t="s">
        <v>11</v>
      </c>
      <c r="B16" s="5">
        <v>0.125855907724366</v>
      </c>
      <c r="C16" s="5">
        <v>0.125923803767783</v>
      </c>
      <c r="D16" s="6">
        <f t="shared" si="0"/>
        <v>0.99946081645101659</v>
      </c>
      <c r="E16" s="7" t="str">
        <f t="shared" si="2"/>
        <v>FALSE</v>
      </c>
      <c r="F16" s="7" t="str">
        <f t="shared" si="1"/>
        <v>FALSE</v>
      </c>
    </row>
    <row r="17" spans="1:6">
      <c r="A17" s="5" t="s">
        <v>12</v>
      </c>
      <c r="B17" s="5">
        <v>0.241350321734282</v>
      </c>
      <c r="C17" s="5">
        <v>0.37354377158987001</v>
      </c>
      <c r="D17" s="6">
        <f t="shared" si="0"/>
        <v>0.64610988079670362</v>
      </c>
      <c r="E17" s="7" t="str">
        <f t="shared" si="2"/>
        <v>FALSE</v>
      </c>
      <c r="F17" s="7" t="str">
        <f t="shared" si="1"/>
        <v>FALSE</v>
      </c>
    </row>
    <row r="18" spans="1:6">
      <c r="A18" s="5" t="s">
        <v>13</v>
      </c>
      <c r="B18" s="5">
        <v>0.38334203664228</v>
      </c>
      <c r="C18" s="5">
        <v>0.25267304949670799</v>
      </c>
      <c r="D18" s="6">
        <f t="shared" si="0"/>
        <v>1.5171465156487711</v>
      </c>
      <c r="E18" s="7" t="str">
        <f t="shared" si="2"/>
        <v>FALSE</v>
      </c>
      <c r="F18" s="7" t="str">
        <f t="shared" si="1"/>
        <v>FALSE</v>
      </c>
    </row>
    <row r="19" spans="1:6">
      <c r="A19" s="5" t="s">
        <v>14</v>
      </c>
      <c r="B19" s="5">
        <v>0.14080938194258499</v>
      </c>
      <c r="C19" s="5">
        <v>0.28133247845341502</v>
      </c>
      <c r="D19" s="6">
        <f t="shared" si="0"/>
        <v>0.50050880266887199</v>
      </c>
      <c r="E19" s="7" t="str">
        <f t="shared" si="2"/>
        <v>FALSE</v>
      </c>
      <c r="F19" s="7" t="str">
        <f t="shared" si="1"/>
        <v>FALSE</v>
      </c>
    </row>
    <row r="20" spans="1:6">
      <c r="A20" s="5" t="s">
        <v>15</v>
      </c>
      <c r="B20" s="5">
        <v>0.47781523693308597</v>
      </c>
      <c r="C20" s="5">
        <v>1.43774042989699</v>
      </c>
      <c r="D20" s="6">
        <f t="shared" si="0"/>
        <v>0.33233762297921893</v>
      </c>
      <c r="E20" s="7" t="str">
        <f t="shared" si="2"/>
        <v>FALSE</v>
      </c>
      <c r="F20" s="7" t="str">
        <f t="shared" si="1"/>
        <v>FALSE</v>
      </c>
    </row>
    <row r="21" spans="1:6">
      <c r="A21" s="5" t="s">
        <v>16</v>
      </c>
      <c r="B21" s="5">
        <v>6.4492064213266004E-2</v>
      </c>
      <c r="C21" s="5">
        <v>0.48200107676897402</v>
      </c>
      <c r="D21" s="6">
        <f t="shared" si="0"/>
        <v>0.13380066419265996</v>
      </c>
      <c r="E21" s="7" t="str">
        <f t="shared" si="2"/>
        <v>FALSE</v>
      </c>
      <c r="F21" s="7" t="str">
        <f t="shared" si="1"/>
        <v>FALSE</v>
      </c>
    </row>
    <row r="22" spans="1:6">
      <c r="A22" s="5" t="s">
        <v>17</v>
      </c>
      <c r="B22" s="5">
        <v>0.48568791779173698</v>
      </c>
      <c r="C22" s="5">
        <v>0.58265238176467404</v>
      </c>
      <c r="D22" s="6">
        <f t="shared" si="0"/>
        <v>0.83358093606472239</v>
      </c>
      <c r="E22" s="7" t="str">
        <f t="shared" si="2"/>
        <v>FALSE</v>
      </c>
      <c r="F22" s="7" t="str">
        <f t="shared" si="1"/>
        <v>FALSE</v>
      </c>
    </row>
    <row r="23" spans="1:6">
      <c r="A23" s="5" t="s">
        <v>18</v>
      </c>
      <c r="B23" s="5">
        <v>0.45208898773679501</v>
      </c>
      <c r="C23" s="5">
        <v>0.295368950742531</v>
      </c>
      <c r="D23" s="6">
        <f t="shared" si="0"/>
        <v>1.5305907631803679</v>
      </c>
      <c r="E23" s="7" t="str">
        <f t="shared" si="2"/>
        <v>FALSE</v>
      </c>
      <c r="F23" s="7" t="str">
        <f t="shared" si="1"/>
        <v>FALSE</v>
      </c>
    </row>
    <row r="24" spans="1:6">
      <c r="A24" s="5" t="s">
        <v>19</v>
      </c>
      <c r="B24" s="5">
        <v>0.56647844213572496</v>
      </c>
      <c r="C24" s="5">
        <v>0.666884799271384</v>
      </c>
      <c r="D24" s="6">
        <f t="shared" si="0"/>
        <v>0.84943972745313778</v>
      </c>
      <c r="E24" s="7" t="str">
        <f t="shared" si="2"/>
        <v>FALSE</v>
      </c>
      <c r="F24" s="7" t="str">
        <f t="shared" si="1"/>
        <v>FALSE</v>
      </c>
    </row>
    <row r="25" spans="1:6">
      <c r="A25" s="5" t="s">
        <v>20</v>
      </c>
      <c r="B25" s="5">
        <v>0.28149857020277702</v>
      </c>
      <c r="C25" s="5">
        <v>0.469205620890012</v>
      </c>
      <c r="D25" s="6">
        <f t="shared" si="0"/>
        <v>0.59994713973975178</v>
      </c>
      <c r="E25" s="7" t="str">
        <f t="shared" si="2"/>
        <v>FALSE</v>
      </c>
      <c r="F25" s="7" t="str">
        <f t="shared" si="1"/>
        <v>FALSE</v>
      </c>
    </row>
    <row r="26" spans="1:6">
      <c r="A26" s="5" t="s">
        <v>21</v>
      </c>
      <c r="B26" s="5">
        <v>4.8999786337007099E-2</v>
      </c>
      <c r="C26" s="5">
        <v>0.15971239829433501</v>
      </c>
      <c r="D26" s="6">
        <f t="shared" si="0"/>
        <v>0.30680014113059073</v>
      </c>
      <c r="E26" s="7" t="str">
        <f t="shared" si="2"/>
        <v>FALSE</v>
      </c>
      <c r="F26" s="7" t="str">
        <f t="shared" si="1"/>
        <v>FALSE</v>
      </c>
    </row>
    <row r="27" spans="1:6">
      <c r="A27" s="5" t="s">
        <v>22</v>
      </c>
      <c r="B27" s="5">
        <v>4.6173649608186901E-2</v>
      </c>
      <c r="C27" s="5">
        <v>0.10610104485630199</v>
      </c>
      <c r="D27" s="6">
        <f t="shared" si="0"/>
        <v>0.43518562584112352</v>
      </c>
      <c r="E27" s="7" t="str">
        <f t="shared" si="2"/>
        <v>FALSE</v>
      </c>
      <c r="F27" s="7" t="str">
        <f t="shared" si="1"/>
        <v>FALSE</v>
      </c>
    </row>
    <row r="28" spans="1:6">
      <c r="A28" s="5" t="s">
        <v>23</v>
      </c>
      <c r="B28" s="5">
        <v>0.36222224772929201</v>
      </c>
      <c r="C28" s="5">
        <v>1.0568429317043599</v>
      </c>
      <c r="D28" s="6">
        <f t="shared" si="0"/>
        <v>0.34273990662466736</v>
      </c>
      <c r="E28" s="7" t="str">
        <f t="shared" si="2"/>
        <v>FALSE</v>
      </c>
      <c r="F28" s="7" t="str">
        <f t="shared" si="1"/>
        <v>FALSE</v>
      </c>
    </row>
    <row r="29" spans="1:6">
      <c r="A29" s="5" t="s">
        <v>24</v>
      </c>
      <c r="B29" s="5">
        <v>2.4604078727216299E-2</v>
      </c>
      <c r="C29" s="5">
        <v>0.209852605437998</v>
      </c>
      <c r="D29" s="6">
        <f t="shared" si="0"/>
        <v>0.11724457114012672</v>
      </c>
      <c r="E29" s="7" t="str">
        <f t="shared" si="2"/>
        <v>FALSE</v>
      </c>
      <c r="F29" s="7" t="str">
        <f t="shared" si="1"/>
        <v>FALSE</v>
      </c>
    </row>
    <row r="30" spans="1:6">
      <c r="A30" s="5" t="s">
        <v>25</v>
      </c>
      <c r="B30" s="5">
        <v>0.35821507093313198</v>
      </c>
      <c r="C30" s="5">
        <v>0.43961411992821697</v>
      </c>
      <c r="D30" s="6">
        <f t="shared" si="0"/>
        <v>0.81483977582800038</v>
      </c>
      <c r="E30" s="7" t="str">
        <f t="shared" si="2"/>
        <v>FALSE</v>
      </c>
      <c r="F30" s="7" t="str">
        <f t="shared" si="1"/>
        <v>FALSE</v>
      </c>
    </row>
    <row r="31" spans="1:6">
      <c r="A31" s="5" t="s">
        <v>26</v>
      </c>
      <c r="B31" s="5">
        <v>0.12245991492173799</v>
      </c>
      <c r="C31" s="5">
        <v>0.153905274866208</v>
      </c>
      <c r="D31" s="6">
        <f t="shared" si="0"/>
        <v>0.79568367639246995</v>
      </c>
      <c r="E31" s="7" t="str">
        <f t="shared" si="2"/>
        <v>FALSE</v>
      </c>
      <c r="F31" s="7" t="str">
        <f t="shared" si="1"/>
        <v>FALSE</v>
      </c>
    </row>
    <row r="32" spans="1:6">
      <c r="A32" s="5" t="s">
        <v>27</v>
      </c>
      <c r="B32" s="5">
        <v>1.00847939822331</v>
      </c>
      <c r="C32" s="5">
        <v>1.05043354599426</v>
      </c>
      <c r="D32" s="6">
        <f t="shared" si="0"/>
        <v>0.9600601599873323</v>
      </c>
      <c r="E32" s="7" t="str">
        <f t="shared" si="2"/>
        <v>FALSE</v>
      </c>
      <c r="F32" s="8" t="str">
        <f t="shared" si="1"/>
        <v>TRUE</v>
      </c>
    </row>
    <row r="33" spans="1:6">
      <c r="A33" s="5" t="s">
        <v>28</v>
      </c>
      <c r="B33" s="5">
        <v>0.23733418955990501</v>
      </c>
      <c r="C33" s="5">
        <v>0.73284144755508995</v>
      </c>
      <c r="D33" s="6">
        <f t="shared" si="0"/>
        <v>0.32385475787661949</v>
      </c>
      <c r="E33" s="7" t="str">
        <f t="shared" si="2"/>
        <v>FALSE</v>
      </c>
      <c r="F33" s="7" t="str">
        <f t="shared" si="1"/>
        <v>FALSE</v>
      </c>
    </row>
    <row r="34" spans="1:6">
      <c r="A34" s="5" t="s">
        <v>29</v>
      </c>
      <c r="B34" s="5">
        <v>0.122098840439876</v>
      </c>
      <c r="C34" s="5">
        <v>0.21332908347159299</v>
      </c>
      <c r="D34" s="6">
        <f t="shared" si="0"/>
        <v>0.57234971647049115</v>
      </c>
      <c r="E34" s="7" t="str">
        <f t="shared" si="2"/>
        <v>FALSE</v>
      </c>
      <c r="F34" s="7" t="str">
        <f t="shared" si="1"/>
        <v>FALSE</v>
      </c>
    </row>
    <row r="35" spans="1:6">
      <c r="A35" s="5" t="s">
        <v>30</v>
      </c>
      <c r="B35" s="5">
        <v>0.47937534734417803</v>
      </c>
      <c r="C35" s="5">
        <v>0.57959599078818302</v>
      </c>
      <c r="D35" s="6">
        <f t="shared" si="0"/>
        <v>0.82708534041493864</v>
      </c>
      <c r="E35" s="7" t="str">
        <f t="shared" si="2"/>
        <v>FALSE</v>
      </c>
      <c r="F35" s="7" t="str">
        <f t="shared" si="1"/>
        <v>FALSE</v>
      </c>
    </row>
    <row r="36" spans="1:6">
      <c r="A36" s="5" t="s">
        <v>31</v>
      </c>
      <c r="B36" s="5">
        <v>0.580333825068443</v>
      </c>
      <c r="C36" s="5">
        <v>0.61196580142957302</v>
      </c>
      <c r="D36" s="6">
        <f t="shared" si="0"/>
        <v>0.94831087572665562</v>
      </c>
      <c r="E36" s="7" t="str">
        <f t="shared" si="2"/>
        <v>FALSE</v>
      </c>
      <c r="F36" s="7" t="str">
        <f t="shared" si="1"/>
        <v>FALSE</v>
      </c>
    </row>
    <row r="37" spans="1:6">
      <c r="A37" s="5" t="s">
        <v>32</v>
      </c>
      <c r="B37" s="5">
        <v>0.131261916540654</v>
      </c>
      <c r="C37" s="5">
        <v>0.33266360373932802</v>
      </c>
      <c r="D37" s="6">
        <f t="shared" si="0"/>
        <v>0.39457853238284996</v>
      </c>
      <c r="E37" s="7" t="str">
        <f t="shared" si="2"/>
        <v>FALSE</v>
      </c>
      <c r="F37" s="7" t="str">
        <f t="shared" si="1"/>
        <v>FALSE</v>
      </c>
    </row>
    <row r="38" spans="1:6">
      <c r="A38" s="5" t="s">
        <v>33</v>
      </c>
      <c r="B38" s="5">
        <v>0.51441652441670704</v>
      </c>
      <c r="C38" s="5">
        <v>1.2446656749024401</v>
      </c>
      <c r="D38" s="6">
        <f t="shared" si="0"/>
        <v>0.41329694775830328</v>
      </c>
      <c r="E38" s="7" t="str">
        <f t="shared" si="2"/>
        <v>FALSE</v>
      </c>
      <c r="F38" s="7" t="str">
        <f t="shared" si="1"/>
        <v>FALSE</v>
      </c>
    </row>
    <row r="39" spans="1:6">
      <c r="A39" s="5" t="s">
        <v>34</v>
      </c>
      <c r="B39" s="5">
        <v>0.671953666142865</v>
      </c>
      <c r="C39" s="5">
        <v>9.9999990000000007</v>
      </c>
      <c r="D39" s="6">
        <f t="shared" ref="D39:D70" si="3">B39/C39</f>
        <v>6.7195373333823832E-2</v>
      </c>
      <c r="E39" s="8" t="str">
        <f t="shared" si="2"/>
        <v>TRUE</v>
      </c>
      <c r="F39" s="7" t="str">
        <f t="shared" ref="F39:F70" si="4">IF(B39&gt;1,"TRUE","FALSE")</f>
        <v>FALSE</v>
      </c>
    </row>
    <row r="40" spans="1:6">
      <c r="A40" s="5" t="s">
        <v>35</v>
      </c>
      <c r="B40" s="5">
        <v>1.6644647833315301E-2</v>
      </c>
      <c r="C40" s="5">
        <v>0.69321232034355496</v>
      </c>
      <c r="D40" s="6">
        <f t="shared" si="3"/>
        <v>2.401089441841749E-2</v>
      </c>
      <c r="E40" s="7" t="str">
        <f t="shared" si="2"/>
        <v>FALSE</v>
      </c>
      <c r="F40" s="7" t="str">
        <f t="shared" si="4"/>
        <v>FALSE</v>
      </c>
    </row>
    <row r="41" spans="1:6">
      <c r="A41" s="5" t="s">
        <v>36</v>
      </c>
      <c r="B41" s="5">
        <v>0.213331728568633</v>
      </c>
      <c r="C41" s="5">
        <v>6.7818153866334301</v>
      </c>
      <c r="D41" s="6">
        <f t="shared" si="3"/>
        <v>3.1456434067653569E-2</v>
      </c>
      <c r="E41" s="8" t="str">
        <f t="shared" si="2"/>
        <v>TRUE</v>
      </c>
      <c r="F41" s="7" t="str">
        <f t="shared" si="4"/>
        <v>FALSE</v>
      </c>
    </row>
    <row r="42" spans="1:6">
      <c r="A42" s="5" t="s">
        <v>37</v>
      </c>
      <c r="B42" s="5">
        <v>0.21306815868913501</v>
      </c>
      <c r="C42" s="5">
        <v>0.13693180495934201</v>
      </c>
      <c r="D42" s="6">
        <f t="shared" si="3"/>
        <v>1.5560165788539742</v>
      </c>
      <c r="E42" s="7" t="str">
        <f t="shared" si="2"/>
        <v>FALSE</v>
      </c>
      <c r="F42" s="7" t="str">
        <f t="shared" si="4"/>
        <v>FALSE</v>
      </c>
    </row>
    <row r="43" spans="1:6">
      <c r="A43" s="5" t="s">
        <v>38</v>
      </c>
      <c r="B43" s="5">
        <v>8.2803486073695898E-4</v>
      </c>
      <c r="C43" s="5">
        <v>6.9903757646676704E-3</v>
      </c>
      <c r="D43" s="6">
        <f t="shared" si="3"/>
        <v>0.11845355508958461</v>
      </c>
      <c r="E43" s="7" t="str">
        <f t="shared" si="2"/>
        <v>FALSE</v>
      </c>
      <c r="F43" s="7" t="str">
        <f t="shared" si="4"/>
        <v>FALSE</v>
      </c>
    </row>
    <row r="44" spans="1:6">
      <c r="A44" s="5" t="s">
        <v>39</v>
      </c>
      <c r="B44" s="5">
        <v>2.4769521055165999E-2</v>
      </c>
      <c r="C44" s="5">
        <v>0.20464888644061899</v>
      </c>
      <c r="D44" s="6">
        <f t="shared" si="3"/>
        <v>0.12103423324686956</v>
      </c>
      <c r="E44" s="7" t="str">
        <f t="shared" si="2"/>
        <v>FALSE</v>
      </c>
      <c r="F44" s="7" t="str">
        <f t="shared" si="4"/>
        <v>FALSE</v>
      </c>
    </row>
    <row r="45" spans="1:6">
      <c r="A45" s="5" t="s">
        <v>40</v>
      </c>
      <c r="B45" s="5">
        <v>0.262905476049557</v>
      </c>
      <c r="C45" s="5">
        <v>0.27056833877558301</v>
      </c>
      <c r="D45" s="6">
        <f t="shared" si="3"/>
        <v>0.97167864222139533</v>
      </c>
      <c r="E45" s="7" t="str">
        <f t="shared" si="2"/>
        <v>FALSE</v>
      </c>
      <c r="F45" s="7" t="str">
        <f t="shared" si="4"/>
        <v>FALSE</v>
      </c>
    </row>
    <row r="46" spans="1:6">
      <c r="A46" s="5" t="s">
        <v>41</v>
      </c>
      <c r="B46" s="5">
        <v>4.7336774081457603E-2</v>
      </c>
      <c r="C46" s="5">
        <v>0.204812428037594</v>
      </c>
      <c r="D46" s="6">
        <f t="shared" si="3"/>
        <v>0.2311225668042409</v>
      </c>
      <c r="E46" s="7" t="str">
        <f t="shared" si="2"/>
        <v>FALSE</v>
      </c>
      <c r="F46" s="7" t="str">
        <f t="shared" si="4"/>
        <v>FALSE</v>
      </c>
    </row>
    <row r="47" spans="1:6">
      <c r="A47" s="5" t="s">
        <v>42</v>
      </c>
      <c r="B47" s="5">
        <v>4.9816932406998297E-2</v>
      </c>
      <c r="C47" s="5">
        <v>0.19177446889299499</v>
      </c>
      <c r="D47" s="6">
        <f t="shared" si="3"/>
        <v>0.25976832419123952</v>
      </c>
      <c r="E47" s="7" t="str">
        <f t="shared" si="2"/>
        <v>FALSE</v>
      </c>
      <c r="F47" s="7" t="str">
        <f t="shared" si="4"/>
        <v>FALSE</v>
      </c>
    </row>
    <row r="48" spans="1:6">
      <c r="A48" s="5" t="s">
        <v>43</v>
      </c>
      <c r="B48" s="5">
        <v>0.237320043547608</v>
      </c>
      <c r="C48" s="5">
        <v>0.15427773406679901</v>
      </c>
      <c r="D48" s="6">
        <f t="shared" si="3"/>
        <v>1.5382650321066642</v>
      </c>
      <c r="E48" s="7" t="str">
        <f t="shared" si="2"/>
        <v>FALSE</v>
      </c>
      <c r="F48" s="7" t="str">
        <f t="shared" si="4"/>
        <v>FALSE</v>
      </c>
    </row>
    <row r="49" spans="1:6">
      <c r="A49" s="5" t="s">
        <v>44</v>
      </c>
      <c r="B49" s="5">
        <v>0.117150089312797</v>
      </c>
      <c r="C49" s="5">
        <v>0.35282283145397603</v>
      </c>
      <c r="D49" s="6">
        <f t="shared" si="3"/>
        <v>0.33203658853375151</v>
      </c>
      <c r="E49" s="7" t="str">
        <f t="shared" si="2"/>
        <v>FALSE</v>
      </c>
      <c r="F49" s="7" t="str">
        <f t="shared" si="4"/>
        <v>FALSE</v>
      </c>
    </row>
    <row r="50" spans="1:6">
      <c r="A50" s="5" t="s">
        <v>45</v>
      </c>
      <c r="B50" s="5">
        <v>6.3907863891298697E-2</v>
      </c>
      <c r="C50" s="5">
        <v>0.122415639432315</v>
      </c>
      <c r="D50" s="6">
        <f t="shared" si="3"/>
        <v>0.52205636622626217</v>
      </c>
      <c r="E50" s="7" t="str">
        <f t="shared" si="2"/>
        <v>FALSE</v>
      </c>
      <c r="F50" s="7" t="str">
        <f t="shared" si="4"/>
        <v>FALSE</v>
      </c>
    </row>
    <row r="51" spans="1:6">
      <c r="A51" s="5" t="s">
        <v>46</v>
      </c>
      <c r="B51" s="5">
        <v>2.9220529386181401E-2</v>
      </c>
      <c r="C51" s="5">
        <v>0.22780928025229499</v>
      </c>
      <c r="D51" s="6">
        <f t="shared" si="3"/>
        <v>0.12826751111201506</v>
      </c>
      <c r="E51" s="7" t="str">
        <f t="shared" si="2"/>
        <v>FALSE</v>
      </c>
      <c r="F51" s="7" t="str">
        <f t="shared" si="4"/>
        <v>FALSE</v>
      </c>
    </row>
    <row r="52" spans="1:6">
      <c r="A52" s="5" t="s">
        <v>47</v>
      </c>
      <c r="B52" s="5">
        <v>2.9220529386181401E-2</v>
      </c>
      <c r="C52" s="5">
        <v>0.22780928025229499</v>
      </c>
      <c r="D52" s="6">
        <f t="shared" si="3"/>
        <v>0.12826751111201506</v>
      </c>
      <c r="E52" s="7" t="str">
        <f t="shared" si="2"/>
        <v>FALSE</v>
      </c>
      <c r="F52" s="7" t="str">
        <f t="shared" si="4"/>
        <v>FALSE</v>
      </c>
    </row>
    <row r="53" spans="1:6">
      <c r="A53" s="5" t="s">
        <v>48</v>
      </c>
      <c r="B53" s="5">
        <v>2.9220529386181401E-2</v>
      </c>
      <c r="C53" s="5">
        <v>0.22780928025229499</v>
      </c>
      <c r="D53" s="6">
        <f t="shared" si="3"/>
        <v>0.12826751111201506</v>
      </c>
      <c r="E53" s="7" t="str">
        <f t="shared" si="2"/>
        <v>FALSE</v>
      </c>
      <c r="F53" s="7" t="str">
        <f t="shared" si="4"/>
        <v>FALSE</v>
      </c>
    </row>
    <row r="54" spans="1:6">
      <c r="A54" s="5" t="s">
        <v>49</v>
      </c>
      <c r="B54" s="5">
        <v>0.60803859516894099</v>
      </c>
      <c r="C54" s="5">
        <v>1.1425265741452799</v>
      </c>
      <c r="D54" s="6">
        <f t="shared" si="3"/>
        <v>0.53218770480136313</v>
      </c>
      <c r="E54" s="7" t="str">
        <f t="shared" si="2"/>
        <v>FALSE</v>
      </c>
      <c r="F54" s="7" t="str">
        <f t="shared" si="4"/>
        <v>FALSE</v>
      </c>
    </row>
    <row r="55" spans="1:6">
      <c r="A55" s="5" t="s">
        <v>50</v>
      </c>
      <c r="B55" s="5">
        <v>9.7863525146562894E-2</v>
      </c>
      <c r="C55" s="5">
        <v>7.9412801439826597E-2</v>
      </c>
      <c r="D55" s="6">
        <f t="shared" si="3"/>
        <v>1.2323394134473011</v>
      </c>
      <c r="E55" s="7" t="str">
        <f t="shared" si="2"/>
        <v>FALSE</v>
      </c>
      <c r="F55" s="7" t="str">
        <f t="shared" si="4"/>
        <v>FALSE</v>
      </c>
    </row>
    <row r="56" spans="1:6">
      <c r="A56" s="5" t="s">
        <v>51</v>
      </c>
      <c r="B56" s="5">
        <v>5.3893931396659697E-2</v>
      </c>
      <c r="C56" s="5">
        <v>8.5312689862685406E-2</v>
      </c>
      <c r="D56" s="6">
        <f t="shared" si="3"/>
        <v>0.63172233208687234</v>
      </c>
      <c r="E56" s="7" t="str">
        <f t="shared" si="2"/>
        <v>FALSE</v>
      </c>
      <c r="F56" s="7" t="str">
        <f t="shared" si="4"/>
        <v>FALSE</v>
      </c>
    </row>
    <row r="57" spans="1:6">
      <c r="A57" s="5" t="s">
        <v>52</v>
      </c>
      <c r="B57" s="5">
        <v>0.14174181552638801</v>
      </c>
      <c r="C57" s="5">
        <v>0.47511365237105102</v>
      </c>
      <c r="D57" s="6">
        <f t="shared" si="3"/>
        <v>0.29833244070976822</v>
      </c>
      <c r="E57" s="7" t="str">
        <f t="shared" si="2"/>
        <v>FALSE</v>
      </c>
      <c r="F57" s="7" t="str">
        <f t="shared" si="4"/>
        <v>FALSE</v>
      </c>
    </row>
    <row r="58" spans="1:6">
      <c r="A58" s="5" t="s">
        <v>53</v>
      </c>
      <c r="B58" s="5">
        <v>0.34269680511760497</v>
      </c>
      <c r="C58" s="5">
        <v>0.24090283375865701</v>
      </c>
      <c r="D58" s="6">
        <f t="shared" si="3"/>
        <v>1.4225519881635262</v>
      </c>
      <c r="E58" s="7" t="str">
        <f t="shared" si="2"/>
        <v>FALSE</v>
      </c>
      <c r="F58" s="7" t="str">
        <f t="shared" si="4"/>
        <v>FALSE</v>
      </c>
    </row>
    <row r="59" spans="1:6">
      <c r="A59" s="5" t="s">
        <v>54</v>
      </c>
      <c r="B59" s="5">
        <v>5.4569261239088597E-2</v>
      </c>
      <c r="C59" s="5">
        <v>0.33046654081704002</v>
      </c>
      <c r="D59" s="6">
        <f t="shared" si="3"/>
        <v>0.16512794640017853</v>
      </c>
      <c r="E59" s="7" t="str">
        <f t="shared" si="2"/>
        <v>FALSE</v>
      </c>
      <c r="F59" s="7" t="str">
        <f t="shared" si="4"/>
        <v>FALSE</v>
      </c>
    </row>
    <row r="60" spans="1:6">
      <c r="A60" s="5" t="s">
        <v>55</v>
      </c>
      <c r="B60" s="5">
        <v>1.7407345124381701E-2</v>
      </c>
      <c r="C60" s="5">
        <v>0.24540698939924699</v>
      </c>
      <c r="D60" s="6">
        <f t="shared" si="3"/>
        <v>7.0932556432050473E-2</v>
      </c>
      <c r="E60" s="7" t="str">
        <f t="shared" si="2"/>
        <v>FALSE</v>
      </c>
      <c r="F60" s="7" t="str">
        <f t="shared" si="4"/>
        <v>FALSE</v>
      </c>
    </row>
    <row r="61" spans="1:6">
      <c r="A61" s="5" t="s">
        <v>56</v>
      </c>
      <c r="B61" s="5">
        <v>0.415435281015124</v>
      </c>
      <c r="C61" s="5">
        <v>0.64279802809086894</v>
      </c>
      <c r="D61" s="6">
        <f t="shared" si="3"/>
        <v>0.646292089988173</v>
      </c>
      <c r="E61" s="7" t="str">
        <f t="shared" si="2"/>
        <v>FALSE</v>
      </c>
      <c r="F61" s="7" t="str">
        <f t="shared" si="4"/>
        <v>FALSE</v>
      </c>
    </row>
    <row r="62" spans="1:6">
      <c r="A62" s="5" t="s">
        <v>57</v>
      </c>
      <c r="B62" s="5">
        <v>3.54986171528823E-2</v>
      </c>
      <c r="C62" s="5">
        <v>0.33241647003240199</v>
      </c>
      <c r="D62" s="6">
        <f t="shared" si="3"/>
        <v>0.10678958581511351</v>
      </c>
      <c r="E62" s="7" t="str">
        <f t="shared" si="2"/>
        <v>FALSE</v>
      </c>
      <c r="F62" s="7" t="str">
        <f t="shared" si="4"/>
        <v>FALSE</v>
      </c>
    </row>
    <row r="63" spans="1:6">
      <c r="A63" s="5" t="s">
        <v>58</v>
      </c>
      <c r="B63" s="5">
        <v>8.1237404716577505E-2</v>
      </c>
      <c r="C63" s="5">
        <v>0.20297111948827201</v>
      </c>
      <c r="D63" s="6">
        <f t="shared" si="3"/>
        <v>0.40024120141521674</v>
      </c>
      <c r="E63" s="7" t="str">
        <f t="shared" si="2"/>
        <v>FALSE</v>
      </c>
      <c r="F63" s="7" t="str">
        <f t="shared" si="4"/>
        <v>FALSE</v>
      </c>
    </row>
    <row r="64" spans="1:6">
      <c r="A64" s="5" t="s">
        <v>59</v>
      </c>
      <c r="B64" s="5">
        <v>3.9423882130497197E-2</v>
      </c>
      <c r="C64" s="5">
        <v>0.76746094677049304</v>
      </c>
      <c r="D64" s="6">
        <f t="shared" si="3"/>
        <v>5.1369235524484344E-2</v>
      </c>
      <c r="E64" s="7" t="str">
        <f t="shared" si="2"/>
        <v>FALSE</v>
      </c>
      <c r="F64" s="7" t="str">
        <f t="shared" si="4"/>
        <v>FALSE</v>
      </c>
    </row>
    <row r="65" spans="1:6">
      <c r="A65" s="5" t="s">
        <v>60</v>
      </c>
      <c r="B65" s="5">
        <v>0.10793500673829499</v>
      </c>
      <c r="C65" s="5">
        <v>0.37290891236761298</v>
      </c>
      <c r="D65" s="6">
        <f t="shared" si="3"/>
        <v>0.28944067346905578</v>
      </c>
      <c r="E65" s="7" t="str">
        <f t="shared" si="2"/>
        <v>FALSE</v>
      </c>
      <c r="F65" s="7" t="str">
        <f t="shared" si="4"/>
        <v>FALSE</v>
      </c>
    </row>
    <row r="66" spans="1:6">
      <c r="A66" s="5" t="s">
        <v>61</v>
      </c>
      <c r="B66" s="5">
        <v>0.171410568655955</v>
      </c>
      <c r="C66" s="5">
        <v>2.31650649285036</v>
      </c>
      <c r="D66" s="6">
        <f t="shared" si="3"/>
        <v>7.3995289538360751E-2</v>
      </c>
      <c r="E66" s="7" t="str">
        <f t="shared" si="2"/>
        <v>FALSE</v>
      </c>
      <c r="F66" s="7" t="str">
        <f t="shared" si="4"/>
        <v>FALSE</v>
      </c>
    </row>
    <row r="67" spans="1:6">
      <c r="A67" s="5" t="s">
        <v>62</v>
      </c>
      <c r="B67" s="5">
        <v>0.65080571340487403</v>
      </c>
      <c r="C67" s="5">
        <v>1.0060888423351599</v>
      </c>
      <c r="D67" s="6">
        <f t="shared" si="3"/>
        <v>0.64686704197448008</v>
      </c>
      <c r="E67" s="7" t="str">
        <f t="shared" si="2"/>
        <v>FALSE</v>
      </c>
      <c r="F67" s="7" t="str">
        <f t="shared" si="4"/>
        <v>FALSE</v>
      </c>
    </row>
    <row r="68" spans="1:6">
      <c r="A68" s="5" t="s">
        <v>63</v>
      </c>
      <c r="B68" s="5">
        <v>0.14503139016161601</v>
      </c>
      <c r="C68" s="5">
        <v>0.44412622429620702</v>
      </c>
      <c r="D68" s="6">
        <f t="shared" si="3"/>
        <v>0.32655443931833283</v>
      </c>
      <c r="E68" s="7" t="str">
        <f t="shared" si="2"/>
        <v>FALSE</v>
      </c>
      <c r="F68" s="7" t="str">
        <f t="shared" si="4"/>
        <v>FALSE</v>
      </c>
    </row>
    <row r="69" spans="1:6">
      <c r="A69" s="5" t="s">
        <v>64</v>
      </c>
      <c r="B69" s="5">
        <v>0.49456180470807898</v>
      </c>
      <c r="C69" s="5">
        <v>1.4157532831891</v>
      </c>
      <c r="D69" s="6">
        <f t="shared" si="3"/>
        <v>0.34932767635476575</v>
      </c>
      <c r="E69" s="7" t="str">
        <f t="shared" si="2"/>
        <v>FALSE</v>
      </c>
      <c r="F69" s="7" t="str">
        <f t="shared" si="4"/>
        <v>FALSE</v>
      </c>
    </row>
    <row r="70" spans="1:6">
      <c r="A70" s="5" t="s">
        <v>65</v>
      </c>
      <c r="B70" s="5">
        <v>1.93099802610807E-2</v>
      </c>
      <c r="C70" s="5">
        <v>0.171055498908459</v>
      </c>
      <c r="D70" s="6">
        <f t="shared" si="3"/>
        <v>0.11288722306094649</v>
      </c>
      <c r="E70" s="7" t="str">
        <f t="shared" si="2"/>
        <v>FALSE</v>
      </c>
      <c r="F70" s="7" t="str">
        <f t="shared" si="4"/>
        <v>FALSE</v>
      </c>
    </row>
    <row r="71" spans="1:6">
      <c r="A71" s="5" t="s">
        <v>66</v>
      </c>
      <c r="B71" s="5">
        <v>0.68946358618467096</v>
      </c>
      <c r="C71" s="5">
        <v>1.0412868770389101</v>
      </c>
      <c r="D71" s="6">
        <f t="shared" ref="D71:D102" si="5">B71/C71</f>
        <v>0.66212645274593962</v>
      </c>
      <c r="E71" s="7" t="str">
        <f t="shared" si="2"/>
        <v>FALSE</v>
      </c>
      <c r="F71" s="7" t="str">
        <f t="shared" ref="F71:F102" si="6">IF(B71&gt;1,"TRUE","FALSE")</f>
        <v>FALSE</v>
      </c>
    </row>
    <row r="72" spans="1:6">
      <c r="A72" s="5" t="s">
        <v>67</v>
      </c>
      <c r="B72" s="5">
        <v>0.66576391395755996</v>
      </c>
      <c r="C72" s="5">
        <v>0.69708311235841702</v>
      </c>
      <c r="D72" s="6">
        <f t="shared" si="5"/>
        <v>0.95507106994043234</v>
      </c>
      <c r="E72" s="7" t="str">
        <f t="shared" ref="E72:E135" si="7">IF(C72&gt;2.6,"TRUE","FALSE")</f>
        <v>FALSE</v>
      </c>
      <c r="F72" s="7" t="str">
        <f t="shared" si="6"/>
        <v>FALSE</v>
      </c>
    </row>
    <row r="73" spans="1:6">
      <c r="A73" s="5" t="s">
        <v>68</v>
      </c>
      <c r="B73" s="5">
        <v>0.113946184676556</v>
      </c>
      <c r="C73" s="5">
        <v>0.27126184669630399</v>
      </c>
      <c r="D73" s="6">
        <f t="shared" si="5"/>
        <v>0.42005975430863474</v>
      </c>
      <c r="E73" s="7" t="str">
        <f t="shared" si="7"/>
        <v>FALSE</v>
      </c>
      <c r="F73" s="7" t="str">
        <f t="shared" si="6"/>
        <v>FALSE</v>
      </c>
    </row>
    <row r="74" spans="1:6">
      <c r="A74" s="5" t="s">
        <v>69</v>
      </c>
      <c r="B74" s="5">
        <v>8.0037293219057004E-2</v>
      </c>
      <c r="C74" s="5">
        <v>0.339461746214688</v>
      </c>
      <c r="D74" s="6">
        <f t="shared" si="5"/>
        <v>0.23577706210360003</v>
      </c>
      <c r="E74" s="7" t="str">
        <f t="shared" si="7"/>
        <v>FALSE</v>
      </c>
      <c r="F74" s="7" t="str">
        <f t="shared" si="6"/>
        <v>FALSE</v>
      </c>
    </row>
    <row r="75" spans="1:6">
      <c r="A75" s="5" t="s">
        <v>70</v>
      </c>
      <c r="B75" s="5">
        <v>3.6546382300770897E-2</v>
      </c>
      <c r="C75" s="5">
        <v>0.19769122216628801</v>
      </c>
      <c r="D75" s="6">
        <f t="shared" si="5"/>
        <v>0.18486598393341866</v>
      </c>
      <c r="E75" s="7" t="str">
        <f t="shared" si="7"/>
        <v>FALSE</v>
      </c>
      <c r="F75" s="7" t="str">
        <f t="shared" si="6"/>
        <v>FALSE</v>
      </c>
    </row>
    <row r="76" spans="1:6">
      <c r="A76" s="5" t="s">
        <v>71</v>
      </c>
      <c r="B76" s="5">
        <v>3.0291583307888101E-2</v>
      </c>
      <c r="C76" s="5">
        <v>1.93669041376523E-2</v>
      </c>
      <c r="D76" s="6">
        <f t="shared" si="5"/>
        <v>1.564090114382118</v>
      </c>
      <c r="E76" s="7" t="str">
        <f t="shared" si="7"/>
        <v>FALSE</v>
      </c>
      <c r="F76" s="7" t="str">
        <f t="shared" si="6"/>
        <v>FALSE</v>
      </c>
    </row>
    <row r="77" spans="1:6">
      <c r="A77" s="5" t="s">
        <v>72</v>
      </c>
      <c r="B77" s="5">
        <v>0.92712502715729594</v>
      </c>
      <c r="C77" s="5">
        <v>9.9999990000000007</v>
      </c>
      <c r="D77" s="6">
        <f t="shared" si="5"/>
        <v>9.2712511986980786E-2</v>
      </c>
      <c r="E77" s="8" t="str">
        <f t="shared" si="7"/>
        <v>TRUE</v>
      </c>
      <c r="F77" s="7" t="str">
        <f t="shared" si="6"/>
        <v>FALSE</v>
      </c>
    </row>
    <row r="78" spans="1:6">
      <c r="A78" s="5" t="s">
        <v>73</v>
      </c>
      <c r="B78" s="5">
        <v>3.2199784831004698E-2</v>
      </c>
      <c r="C78" s="5">
        <v>0.21641029797380701</v>
      </c>
      <c r="D78" s="6">
        <f t="shared" si="5"/>
        <v>0.14879044635344463</v>
      </c>
      <c r="E78" s="7" t="str">
        <f t="shared" si="7"/>
        <v>FALSE</v>
      </c>
      <c r="F78" s="7" t="str">
        <f t="shared" si="6"/>
        <v>FALSE</v>
      </c>
    </row>
    <row r="79" spans="1:6">
      <c r="A79" s="5" t="s">
        <v>74</v>
      </c>
      <c r="B79" s="5">
        <v>0.22921605264154499</v>
      </c>
      <c r="C79" s="5">
        <v>0.65838737774067402</v>
      </c>
      <c r="D79" s="6">
        <f t="shared" si="5"/>
        <v>0.34814770208402862</v>
      </c>
      <c r="E79" s="7" t="str">
        <f t="shared" si="7"/>
        <v>FALSE</v>
      </c>
      <c r="F79" s="7" t="str">
        <f t="shared" si="6"/>
        <v>FALSE</v>
      </c>
    </row>
    <row r="80" spans="1:6">
      <c r="A80" s="5" t="s">
        <v>75</v>
      </c>
      <c r="B80" s="5">
        <v>0.68591122222885204</v>
      </c>
      <c r="C80" s="5">
        <v>6.6666660000000002</v>
      </c>
      <c r="D80" s="6">
        <f t="shared" si="5"/>
        <v>0.10288669362299717</v>
      </c>
      <c r="E80" s="8" t="str">
        <f t="shared" si="7"/>
        <v>TRUE</v>
      </c>
      <c r="F80" s="7" t="str">
        <f t="shared" si="6"/>
        <v>FALSE</v>
      </c>
    </row>
    <row r="81" spans="1:6">
      <c r="A81" s="5" t="s">
        <v>76</v>
      </c>
      <c r="B81" s="5">
        <v>0.274644595937515</v>
      </c>
      <c r="C81" s="5">
        <v>0.44785912104214498</v>
      </c>
      <c r="D81" s="6">
        <f t="shared" si="5"/>
        <v>0.61323881335369756</v>
      </c>
      <c r="E81" s="7" t="str">
        <f t="shared" si="7"/>
        <v>FALSE</v>
      </c>
      <c r="F81" s="7" t="str">
        <f t="shared" si="6"/>
        <v>FALSE</v>
      </c>
    </row>
    <row r="82" spans="1:6">
      <c r="A82" s="5" t="s">
        <v>77</v>
      </c>
      <c r="B82" s="5">
        <v>0.19911513973221501</v>
      </c>
      <c r="C82" s="5">
        <v>1.3755437349194599</v>
      </c>
      <c r="D82" s="6">
        <f t="shared" si="5"/>
        <v>0.14475376876611887</v>
      </c>
      <c r="E82" s="7" t="str">
        <f t="shared" si="7"/>
        <v>FALSE</v>
      </c>
      <c r="F82" s="7" t="str">
        <f t="shared" si="6"/>
        <v>FALSE</v>
      </c>
    </row>
    <row r="83" spans="1:6">
      <c r="A83" s="5" t="s">
        <v>78</v>
      </c>
      <c r="B83" s="5">
        <v>0.119174667070106</v>
      </c>
      <c r="C83" s="5">
        <v>0.40499361617834001</v>
      </c>
      <c r="D83" s="6">
        <f t="shared" si="5"/>
        <v>0.29426307553852188</v>
      </c>
      <c r="E83" s="7" t="str">
        <f t="shared" si="7"/>
        <v>FALSE</v>
      </c>
      <c r="F83" s="7" t="str">
        <f t="shared" si="6"/>
        <v>FALSE</v>
      </c>
    </row>
    <row r="84" spans="1:6">
      <c r="A84" s="5" t="s">
        <v>79</v>
      </c>
      <c r="B84" s="5">
        <v>0.30082185631562502</v>
      </c>
      <c r="C84" s="5">
        <v>0.54660954793780903</v>
      </c>
      <c r="D84" s="6">
        <f t="shared" si="5"/>
        <v>0.55034138618788142</v>
      </c>
      <c r="E84" s="7" t="str">
        <f t="shared" si="7"/>
        <v>FALSE</v>
      </c>
      <c r="F84" s="7" t="str">
        <f t="shared" si="6"/>
        <v>FALSE</v>
      </c>
    </row>
    <row r="85" spans="1:6">
      <c r="A85" s="5" t="s">
        <v>80</v>
      </c>
      <c r="B85" s="5">
        <v>0.53642289296999102</v>
      </c>
      <c r="C85" s="5">
        <v>6.8839672338775602</v>
      </c>
      <c r="D85" s="6">
        <f t="shared" si="5"/>
        <v>7.7923510491179071E-2</v>
      </c>
      <c r="E85" s="8" t="str">
        <f t="shared" si="7"/>
        <v>TRUE</v>
      </c>
      <c r="F85" s="7" t="str">
        <f t="shared" si="6"/>
        <v>FALSE</v>
      </c>
    </row>
    <row r="86" spans="1:6">
      <c r="A86" s="5" t="s">
        <v>81</v>
      </c>
      <c r="B86" s="5">
        <v>1.23261538752297</v>
      </c>
      <c r="C86" s="5">
        <v>9.9999990000000007</v>
      </c>
      <c r="D86" s="6">
        <f t="shared" si="5"/>
        <v>0.12326155107845209</v>
      </c>
      <c r="E86" s="8" t="str">
        <f t="shared" si="7"/>
        <v>TRUE</v>
      </c>
      <c r="F86" s="8" t="str">
        <f t="shared" si="6"/>
        <v>TRUE</v>
      </c>
    </row>
    <row r="87" spans="1:6">
      <c r="A87" s="5" t="s">
        <v>82</v>
      </c>
      <c r="B87" s="5">
        <v>0.28157691643085497</v>
      </c>
      <c r="C87" s="5">
        <v>0.64514012873433702</v>
      </c>
      <c r="D87" s="6">
        <f t="shared" si="5"/>
        <v>0.4364585365093695</v>
      </c>
      <c r="E87" s="7" t="str">
        <f t="shared" si="7"/>
        <v>FALSE</v>
      </c>
      <c r="F87" s="7" t="str">
        <f t="shared" si="6"/>
        <v>FALSE</v>
      </c>
    </row>
    <row r="88" spans="1:6">
      <c r="A88" s="5" t="s">
        <v>83</v>
      </c>
      <c r="B88" s="5">
        <v>2.4528324152790899E-2</v>
      </c>
      <c r="C88" s="5">
        <v>0.44132166526315098</v>
      </c>
      <c r="D88" s="6">
        <f t="shared" si="5"/>
        <v>5.5579243176663823E-2</v>
      </c>
      <c r="E88" s="7" t="str">
        <f t="shared" si="7"/>
        <v>FALSE</v>
      </c>
      <c r="F88" s="7" t="str">
        <f t="shared" si="6"/>
        <v>FALSE</v>
      </c>
    </row>
    <row r="89" spans="1:6">
      <c r="A89" s="5" t="s">
        <v>84</v>
      </c>
      <c r="B89" s="5">
        <v>9.2528700373142994E-2</v>
      </c>
      <c r="C89" s="5">
        <v>0.135134285809722</v>
      </c>
      <c r="D89" s="6">
        <f t="shared" si="5"/>
        <v>0.6847166862111479</v>
      </c>
      <c r="E89" s="7" t="str">
        <f t="shared" si="7"/>
        <v>FALSE</v>
      </c>
      <c r="F89" s="7" t="str">
        <f t="shared" si="6"/>
        <v>FALSE</v>
      </c>
    </row>
    <row r="90" spans="1:6">
      <c r="A90" s="5" t="s">
        <v>85</v>
      </c>
      <c r="B90" s="5">
        <v>1.1300725986650599</v>
      </c>
      <c r="C90" s="5">
        <v>7.5614398279327801</v>
      </c>
      <c r="D90" s="6">
        <f t="shared" si="5"/>
        <v>0.14945203881547123</v>
      </c>
      <c r="E90" s="8" t="str">
        <f t="shared" si="7"/>
        <v>TRUE</v>
      </c>
      <c r="F90" s="8" t="str">
        <f t="shared" si="6"/>
        <v>TRUE</v>
      </c>
    </row>
    <row r="91" spans="1:6">
      <c r="A91" s="5" t="s">
        <v>86</v>
      </c>
      <c r="B91" s="5">
        <v>0.187065010817835</v>
      </c>
      <c r="C91" s="5">
        <v>1.03382321371702</v>
      </c>
      <c r="D91" s="6">
        <f t="shared" si="5"/>
        <v>0.18094487368421461</v>
      </c>
      <c r="E91" s="7" t="str">
        <f t="shared" si="7"/>
        <v>FALSE</v>
      </c>
      <c r="F91" s="7" t="str">
        <f t="shared" si="6"/>
        <v>FALSE</v>
      </c>
    </row>
    <row r="92" spans="1:6">
      <c r="A92" s="5" t="s">
        <v>87</v>
      </c>
      <c r="B92" s="5">
        <v>0.71372217396585802</v>
      </c>
      <c r="C92" s="5">
        <v>6.7731750934849098</v>
      </c>
      <c r="D92" s="6">
        <f t="shared" si="5"/>
        <v>0.10537482998961367</v>
      </c>
      <c r="E92" s="8" t="str">
        <f t="shared" si="7"/>
        <v>TRUE</v>
      </c>
      <c r="F92" s="7" t="str">
        <f t="shared" si="6"/>
        <v>FALSE</v>
      </c>
    </row>
    <row r="93" spans="1:6">
      <c r="A93" s="5" t="s">
        <v>88</v>
      </c>
      <c r="B93" s="5">
        <v>0.19271001009039801</v>
      </c>
      <c r="C93" s="5">
        <v>6.7302075213233898</v>
      </c>
      <c r="D93" s="6">
        <f t="shared" si="5"/>
        <v>2.8633591086134089E-2</v>
      </c>
      <c r="E93" s="8" t="str">
        <f t="shared" si="7"/>
        <v>TRUE</v>
      </c>
      <c r="F93" s="7" t="str">
        <f t="shared" si="6"/>
        <v>FALSE</v>
      </c>
    </row>
    <row r="94" spans="1:6">
      <c r="A94" s="5" t="s">
        <v>89</v>
      </c>
      <c r="B94" s="5">
        <v>0.94598408154647895</v>
      </c>
      <c r="C94" s="5">
        <v>9.9999990000000007</v>
      </c>
      <c r="D94" s="6">
        <f t="shared" si="5"/>
        <v>9.4598417614489644E-2</v>
      </c>
      <c r="E94" s="8" t="str">
        <f t="shared" si="7"/>
        <v>TRUE</v>
      </c>
      <c r="F94" s="7" t="str">
        <f t="shared" si="6"/>
        <v>FALSE</v>
      </c>
    </row>
    <row r="95" spans="1:6">
      <c r="A95" s="5" t="s">
        <v>90</v>
      </c>
      <c r="B95" s="5">
        <v>7.4880167235684206E-2</v>
      </c>
      <c r="C95" s="5">
        <v>0.34417697200557501</v>
      </c>
      <c r="D95" s="6">
        <f t="shared" si="5"/>
        <v>0.21756297871802791</v>
      </c>
      <c r="E95" s="7" t="str">
        <f t="shared" si="7"/>
        <v>FALSE</v>
      </c>
      <c r="F95" s="7" t="str">
        <f t="shared" si="6"/>
        <v>FALSE</v>
      </c>
    </row>
    <row r="96" spans="1:6">
      <c r="A96" s="5" t="s">
        <v>91</v>
      </c>
      <c r="B96" s="5">
        <v>0.40433672733291198</v>
      </c>
      <c r="C96" s="5">
        <v>9.9999990000000007</v>
      </c>
      <c r="D96" s="6">
        <f t="shared" si="5"/>
        <v>4.0433676776658871E-2</v>
      </c>
      <c r="E96" s="8" t="str">
        <f t="shared" si="7"/>
        <v>TRUE</v>
      </c>
      <c r="F96" s="7" t="str">
        <f t="shared" si="6"/>
        <v>FALSE</v>
      </c>
    </row>
    <row r="97" spans="1:6">
      <c r="A97" s="5" t="s">
        <v>92</v>
      </c>
      <c r="B97" s="5">
        <v>0.56148095908278595</v>
      </c>
      <c r="C97" s="5">
        <v>9.9999990000000007</v>
      </c>
      <c r="D97" s="6">
        <f t="shared" si="5"/>
        <v>5.6148101523088745E-2</v>
      </c>
      <c r="E97" s="8" t="str">
        <f t="shared" si="7"/>
        <v>TRUE</v>
      </c>
      <c r="F97" s="7" t="str">
        <f t="shared" si="6"/>
        <v>FALSE</v>
      </c>
    </row>
    <row r="98" spans="1:6">
      <c r="A98" s="5" t="s">
        <v>93</v>
      </c>
      <c r="B98" s="5">
        <v>0.225465395214833</v>
      </c>
      <c r="C98" s="5">
        <v>0.72114626508282598</v>
      </c>
      <c r="D98" s="6">
        <f t="shared" si="5"/>
        <v>0.31264863472452092</v>
      </c>
      <c r="E98" s="7" t="str">
        <f t="shared" si="7"/>
        <v>FALSE</v>
      </c>
      <c r="F98" s="7" t="str">
        <f t="shared" si="6"/>
        <v>FALSE</v>
      </c>
    </row>
    <row r="99" spans="1:6">
      <c r="A99" s="5" t="s">
        <v>94</v>
      </c>
      <c r="B99" s="5">
        <v>7.87464536143343E-2</v>
      </c>
      <c r="C99" s="5">
        <v>0.14187322592827001</v>
      </c>
      <c r="D99" s="6">
        <f t="shared" si="5"/>
        <v>0.55504802332575343</v>
      </c>
      <c r="E99" s="7" t="str">
        <f t="shared" si="7"/>
        <v>FALSE</v>
      </c>
      <c r="F99" s="7" t="str">
        <f t="shared" si="6"/>
        <v>FALSE</v>
      </c>
    </row>
    <row r="100" spans="1:6">
      <c r="A100" s="5" t="s">
        <v>95</v>
      </c>
      <c r="B100" s="5">
        <v>0.21018169161681599</v>
      </c>
      <c r="C100" s="5">
        <v>0.42523421422862201</v>
      </c>
      <c r="D100" s="6">
        <f t="shared" si="5"/>
        <v>0.49427276682824578</v>
      </c>
      <c r="E100" s="7" t="str">
        <f t="shared" si="7"/>
        <v>FALSE</v>
      </c>
      <c r="F100" s="7" t="str">
        <f t="shared" si="6"/>
        <v>FALSE</v>
      </c>
    </row>
    <row r="101" spans="1:6">
      <c r="A101" s="5" t="s">
        <v>96</v>
      </c>
      <c r="B101" s="5">
        <v>0.88909929369488305</v>
      </c>
      <c r="C101" s="5">
        <v>6.9896090878692902</v>
      </c>
      <c r="D101" s="6">
        <f t="shared" si="5"/>
        <v>0.12720300699476109</v>
      </c>
      <c r="E101" s="8" t="str">
        <f t="shared" si="7"/>
        <v>TRUE</v>
      </c>
      <c r="F101" s="7" t="str">
        <f t="shared" si="6"/>
        <v>FALSE</v>
      </c>
    </row>
    <row r="102" spans="1:6">
      <c r="A102" s="5" t="s">
        <v>97</v>
      </c>
      <c r="B102" s="5">
        <v>1.0550694630781901</v>
      </c>
      <c r="C102" s="5">
        <v>9.9999990000000007</v>
      </c>
      <c r="D102" s="6">
        <f t="shared" si="5"/>
        <v>0.10550695685851469</v>
      </c>
      <c r="E102" s="8" t="str">
        <f t="shared" si="7"/>
        <v>TRUE</v>
      </c>
      <c r="F102" s="8" t="str">
        <f t="shared" si="6"/>
        <v>TRUE</v>
      </c>
    </row>
    <row r="103" spans="1:6">
      <c r="A103" s="5" t="s">
        <v>98</v>
      </c>
      <c r="B103" s="5">
        <v>0.21403984861556599</v>
      </c>
      <c r="C103" s="5">
        <v>0.42818287153338702</v>
      </c>
      <c r="D103" s="6">
        <f t="shared" ref="D103:D134" si="8">B103/C103</f>
        <v>0.49987952075022812</v>
      </c>
      <c r="E103" s="7" t="str">
        <f t="shared" si="7"/>
        <v>FALSE</v>
      </c>
      <c r="F103" s="7" t="str">
        <f t="shared" ref="F103:F134" si="9">IF(B103&gt;1,"TRUE","FALSE")</f>
        <v>FALSE</v>
      </c>
    </row>
    <row r="104" spans="1:6">
      <c r="A104" s="5" t="s">
        <v>99</v>
      </c>
      <c r="B104" s="5">
        <v>5.6467654930942898E-2</v>
      </c>
      <c r="C104" s="5">
        <v>0.15245973136847099</v>
      </c>
      <c r="D104" s="6">
        <f t="shared" si="8"/>
        <v>0.37037750508998035</v>
      </c>
      <c r="E104" s="7" t="str">
        <f t="shared" si="7"/>
        <v>FALSE</v>
      </c>
      <c r="F104" s="7" t="str">
        <f t="shared" si="9"/>
        <v>FALSE</v>
      </c>
    </row>
    <row r="105" spans="1:6">
      <c r="A105" s="5" t="s">
        <v>100</v>
      </c>
      <c r="B105" s="5">
        <v>0.14883735206464699</v>
      </c>
      <c r="C105" s="5">
        <v>0.35909791571400501</v>
      </c>
      <c r="D105" s="6">
        <f t="shared" si="8"/>
        <v>0.4144756779462484</v>
      </c>
      <c r="E105" s="7" t="str">
        <f t="shared" si="7"/>
        <v>FALSE</v>
      </c>
      <c r="F105" s="7" t="str">
        <f t="shared" si="9"/>
        <v>FALSE</v>
      </c>
    </row>
    <row r="106" spans="1:6">
      <c r="A106" s="5" t="s">
        <v>101</v>
      </c>
      <c r="B106" s="5">
        <v>5.5456264031343003E-2</v>
      </c>
      <c r="C106" s="5">
        <v>0.199264735539357</v>
      </c>
      <c r="D106" s="6">
        <f t="shared" si="8"/>
        <v>0.27830445703921242</v>
      </c>
      <c r="E106" s="7" t="str">
        <f t="shared" si="7"/>
        <v>FALSE</v>
      </c>
      <c r="F106" s="7" t="str">
        <f t="shared" si="9"/>
        <v>FALSE</v>
      </c>
    </row>
    <row r="107" spans="1:6">
      <c r="A107" s="5" t="s">
        <v>102</v>
      </c>
      <c r="B107" s="5">
        <v>0.427127488315174</v>
      </c>
      <c r="C107" s="5">
        <v>5.0469781071345103</v>
      </c>
      <c r="D107" s="6">
        <f t="shared" si="8"/>
        <v>8.4630342998987446E-2</v>
      </c>
      <c r="E107" s="8" t="str">
        <f t="shared" si="7"/>
        <v>TRUE</v>
      </c>
      <c r="F107" s="7" t="str">
        <f t="shared" si="9"/>
        <v>FALSE</v>
      </c>
    </row>
    <row r="108" spans="1:6">
      <c r="A108" s="5" t="s">
        <v>103</v>
      </c>
      <c r="B108" s="5">
        <v>0.176679787231561</v>
      </c>
      <c r="C108" s="5">
        <v>0.32991920046506201</v>
      </c>
      <c r="D108" s="6">
        <f t="shared" si="8"/>
        <v>0.5355244162283036</v>
      </c>
      <c r="E108" s="7" t="str">
        <f t="shared" si="7"/>
        <v>FALSE</v>
      </c>
      <c r="F108" s="7" t="str">
        <f t="shared" si="9"/>
        <v>FALSE</v>
      </c>
    </row>
    <row r="109" spans="1:6">
      <c r="A109" s="5" t="s">
        <v>104</v>
      </c>
      <c r="B109" s="5">
        <v>1.3208689531695501</v>
      </c>
      <c r="C109" s="5">
        <v>9.9999990000000007</v>
      </c>
      <c r="D109" s="6">
        <f t="shared" si="8"/>
        <v>0.13208690852564586</v>
      </c>
      <c r="E109" s="8" t="str">
        <f t="shared" si="7"/>
        <v>TRUE</v>
      </c>
      <c r="F109" s="8" t="str">
        <f t="shared" si="9"/>
        <v>TRUE</v>
      </c>
    </row>
    <row r="110" spans="1:6">
      <c r="A110" s="5" t="s">
        <v>105</v>
      </c>
      <c r="B110" s="5">
        <v>0.13174006968732499</v>
      </c>
      <c r="C110" s="5">
        <v>0.40526372694660201</v>
      </c>
      <c r="D110" s="6">
        <f t="shared" si="8"/>
        <v>0.32507244277670871</v>
      </c>
      <c r="E110" s="7" t="str">
        <f t="shared" si="7"/>
        <v>FALSE</v>
      </c>
      <c r="F110" s="7" t="str">
        <f t="shared" si="9"/>
        <v>FALSE</v>
      </c>
    </row>
    <row r="111" spans="1:6">
      <c r="A111" s="5" t="s">
        <v>106</v>
      </c>
      <c r="B111" s="5">
        <v>0.28317746002267702</v>
      </c>
      <c r="C111" s="5">
        <v>0.40828161439030702</v>
      </c>
      <c r="D111" s="6">
        <f t="shared" si="8"/>
        <v>0.69358366882513212</v>
      </c>
      <c r="E111" s="7" t="str">
        <f t="shared" si="7"/>
        <v>FALSE</v>
      </c>
      <c r="F111" s="7" t="str">
        <f t="shared" si="9"/>
        <v>FALSE</v>
      </c>
    </row>
    <row r="112" spans="1:6">
      <c r="A112" s="5" t="s">
        <v>107</v>
      </c>
      <c r="B112" s="5">
        <v>0.29130202546380002</v>
      </c>
      <c r="C112" s="5">
        <v>0.49291287926135402</v>
      </c>
      <c r="D112" s="6">
        <f t="shared" si="8"/>
        <v>0.59098075485535206</v>
      </c>
      <c r="E112" s="7" t="str">
        <f t="shared" si="7"/>
        <v>FALSE</v>
      </c>
      <c r="F112" s="7" t="str">
        <f t="shared" si="9"/>
        <v>FALSE</v>
      </c>
    </row>
    <row r="113" spans="1:6">
      <c r="A113" s="5" t="s">
        <v>108</v>
      </c>
      <c r="B113" s="5">
        <v>0.70286337096093798</v>
      </c>
      <c r="C113" s="5">
        <v>9.9999990000000007</v>
      </c>
      <c r="D113" s="6">
        <f t="shared" si="8"/>
        <v>7.0286344124728201E-2</v>
      </c>
      <c r="E113" s="8" t="str">
        <f t="shared" si="7"/>
        <v>TRUE</v>
      </c>
      <c r="F113" s="7" t="str">
        <f t="shared" si="9"/>
        <v>FALSE</v>
      </c>
    </row>
    <row r="114" spans="1:6">
      <c r="A114" s="5" t="s">
        <v>109</v>
      </c>
      <c r="B114" s="5">
        <v>1.17291872675375</v>
      </c>
      <c r="C114" s="5">
        <v>9.9999990000000007</v>
      </c>
      <c r="D114" s="6">
        <f t="shared" si="8"/>
        <v>0.11729188440456342</v>
      </c>
      <c r="E114" s="8" t="str">
        <f t="shared" si="7"/>
        <v>TRUE</v>
      </c>
      <c r="F114" s="8" t="str">
        <f t="shared" si="9"/>
        <v>TRUE</v>
      </c>
    </row>
    <row r="115" spans="1:6">
      <c r="A115" s="5" t="s">
        <v>110</v>
      </c>
      <c r="B115" s="5">
        <v>0.66266944288965501</v>
      </c>
      <c r="C115" s="5">
        <v>6.7728717692623999</v>
      </c>
      <c r="D115" s="6">
        <f t="shared" si="8"/>
        <v>9.7841722900627578E-2</v>
      </c>
      <c r="E115" s="8" t="str">
        <f t="shared" si="7"/>
        <v>TRUE</v>
      </c>
      <c r="F115" s="7" t="str">
        <f t="shared" si="9"/>
        <v>FALSE</v>
      </c>
    </row>
    <row r="116" spans="1:6">
      <c r="A116" s="5" t="s">
        <v>111</v>
      </c>
      <c r="B116" s="5">
        <v>0.530065946344073</v>
      </c>
      <c r="C116" s="5">
        <v>7.1213071242554502</v>
      </c>
      <c r="D116" s="6">
        <f t="shared" si="8"/>
        <v>7.4433799454969113E-2</v>
      </c>
      <c r="E116" s="8" t="str">
        <f t="shared" si="7"/>
        <v>TRUE</v>
      </c>
      <c r="F116" s="7" t="str">
        <f t="shared" si="9"/>
        <v>FALSE</v>
      </c>
    </row>
    <row r="117" spans="1:6">
      <c r="A117" s="5" t="s">
        <v>112</v>
      </c>
      <c r="B117" s="5">
        <v>0.49347008575879803</v>
      </c>
      <c r="C117" s="5">
        <v>3.9543653339482199</v>
      </c>
      <c r="D117" s="6">
        <f t="shared" si="8"/>
        <v>0.12479122288534096</v>
      </c>
      <c r="E117" s="8" t="str">
        <f t="shared" si="7"/>
        <v>TRUE</v>
      </c>
      <c r="F117" s="7" t="str">
        <f t="shared" si="9"/>
        <v>FALSE</v>
      </c>
    </row>
    <row r="118" spans="1:6">
      <c r="A118" s="5" t="s">
        <v>113</v>
      </c>
      <c r="B118" s="5">
        <v>7.2071451579431303E-2</v>
      </c>
      <c r="C118" s="5">
        <v>0.15344764813525699</v>
      </c>
      <c r="D118" s="6">
        <f t="shared" si="8"/>
        <v>0.46968104402554062</v>
      </c>
      <c r="E118" s="7" t="str">
        <f t="shared" si="7"/>
        <v>FALSE</v>
      </c>
      <c r="F118" s="7" t="str">
        <f t="shared" si="9"/>
        <v>FALSE</v>
      </c>
    </row>
    <row r="119" spans="1:6">
      <c r="A119" s="5" t="s">
        <v>114</v>
      </c>
      <c r="B119" s="5">
        <v>0.37610510828278998</v>
      </c>
      <c r="C119" s="5">
        <v>2.3413454486084002</v>
      </c>
      <c r="D119" s="6">
        <f t="shared" si="8"/>
        <v>0.1606363163993299</v>
      </c>
      <c r="E119" s="7" t="str">
        <f t="shared" si="7"/>
        <v>FALSE</v>
      </c>
      <c r="F119" s="7" t="str">
        <f t="shared" si="9"/>
        <v>FALSE</v>
      </c>
    </row>
    <row r="120" spans="1:6">
      <c r="A120" s="5" t="s">
        <v>115</v>
      </c>
      <c r="B120" s="5">
        <v>1.1091985080648299E-2</v>
      </c>
      <c r="C120" s="5">
        <v>0.114783082280527</v>
      </c>
      <c r="D120" s="6">
        <f t="shared" si="8"/>
        <v>9.6634319799321675E-2</v>
      </c>
      <c r="E120" s="7" t="str">
        <f t="shared" si="7"/>
        <v>FALSE</v>
      </c>
      <c r="F120" s="7" t="str">
        <f t="shared" si="9"/>
        <v>FALSE</v>
      </c>
    </row>
    <row r="121" spans="1:6">
      <c r="A121" s="5" t="s">
        <v>116</v>
      </c>
      <c r="B121" s="5">
        <v>0.26080287810457398</v>
      </c>
      <c r="C121" s="5">
        <v>0.72856708094273803</v>
      </c>
      <c r="D121" s="6">
        <f t="shared" si="8"/>
        <v>0.35796687076103545</v>
      </c>
      <c r="E121" s="7" t="str">
        <f t="shared" si="7"/>
        <v>FALSE</v>
      </c>
      <c r="F121" s="7" t="str">
        <f t="shared" si="9"/>
        <v>FALSE</v>
      </c>
    </row>
    <row r="122" spans="1:6">
      <c r="A122" s="5" t="s">
        <v>117</v>
      </c>
      <c r="B122" s="5">
        <v>0.215965779947907</v>
      </c>
      <c r="C122" s="5">
        <v>0.44565141239723399</v>
      </c>
      <c r="D122" s="6">
        <f t="shared" si="8"/>
        <v>0.48460696845139722</v>
      </c>
      <c r="E122" s="7" t="str">
        <f t="shared" si="7"/>
        <v>FALSE</v>
      </c>
      <c r="F122" s="7" t="str">
        <f t="shared" si="9"/>
        <v>FALSE</v>
      </c>
    </row>
    <row r="123" spans="1:6">
      <c r="A123" s="5" t="s">
        <v>118</v>
      </c>
      <c r="B123" s="5">
        <v>0.58639829096707896</v>
      </c>
      <c r="C123" s="5">
        <v>9.9999990000000007</v>
      </c>
      <c r="D123" s="6">
        <f t="shared" si="8"/>
        <v>5.8639834960691389E-2</v>
      </c>
      <c r="E123" s="8" t="str">
        <f t="shared" si="7"/>
        <v>TRUE</v>
      </c>
      <c r="F123" s="7" t="str">
        <f t="shared" si="9"/>
        <v>FALSE</v>
      </c>
    </row>
    <row r="124" spans="1:6">
      <c r="A124" s="5" t="s">
        <v>119</v>
      </c>
      <c r="B124" s="5">
        <v>0.41446964426524602</v>
      </c>
      <c r="C124" s="5">
        <v>2.51199411219581</v>
      </c>
      <c r="D124" s="6">
        <f t="shared" si="8"/>
        <v>0.16499626422410105</v>
      </c>
      <c r="E124" s="7" t="str">
        <f t="shared" si="7"/>
        <v>FALSE</v>
      </c>
      <c r="F124" s="7" t="str">
        <f t="shared" si="9"/>
        <v>FALSE</v>
      </c>
    </row>
    <row r="125" spans="1:6">
      <c r="A125" s="5" t="s">
        <v>120</v>
      </c>
      <c r="B125" s="5">
        <v>7.3191295795892397E-2</v>
      </c>
      <c r="C125" s="5">
        <v>0.106470882483271</v>
      </c>
      <c r="D125" s="6">
        <f t="shared" si="8"/>
        <v>0.68743016014159941</v>
      </c>
      <c r="E125" s="7" t="str">
        <f t="shared" si="7"/>
        <v>FALSE</v>
      </c>
      <c r="F125" s="7" t="str">
        <f t="shared" si="9"/>
        <v>FALSE</v>
      </c>
    </row>
    <row r="126" spans="1:6">
      <c r="A126" s="5" t="s">
        <v>121</v>
      </c>
      <c r="B126" s="5">
        <v>0.60687918497023996</v>
      </c>
      <c r="C126" s="5">
        <v>9.9999990000000007</v>
      </c>
      <c r="D126" s="6">
        <f t="shared" si="8"/>
        <v>6.0687924565816447E-2</v>
      </c>
      <c r="E126" s="8" t="str">
        <f t="shared" si="7"/>
        <v>TRUE</v>
      </c>
      <c r="F126" s="7" t="str">
        <f t="shared" si="9"/>
        <v>FALSE</v>
      </c>
    </row>
    <row r="127" spans="1:6">
      <c r="A127" s="5" t="s">
        <v>122</v>
      </c>
      <c r="B127" s="5">
        <v>5.7046193573842302E-2</v>
      </c>
      <c r="C127" s="5">
        <v>0.23239815948489301</v>
      </c>
      <c r="D127" s="6">
        <f t="shared" si="8"/>
        <v>0.24546749294522954</v>
      </c>
      <c r="E127" s="7" t="str">
        <f t="shared" si="7"/>
        <v>FALSE</v>
      </c>
      <c r="F127" s="7" t="str">
        <f t="shared" si="9"/>
        <v>FALSE</v>
      </c>
    </row>
    <row r="128" spans="1:6">
      <c r="A128" s="5" t="s">
        <v>123</v>
      </c>
      <c r="B128" s="5">
        <v>0.32260991550788198</v>
      </c>
      <c r="C128" s="5">
        <v>0.90672268141808698</v>
      </c>
      <c r="D128" s="6">
        <f t="shared" si="8"/>
        <v>0.35579777821740355</v>
      </c>
      <c r="E128" s="7" t="str">
        <f t="shared" si="7"/>
        <v>FALSE</v>
      </c>
      <c r="F128" s="7" t="str">
        <f t="shared" si="9"/>
        <v>FALSE</v>
      </c>
    </row>
    <row r="129" spans="1:6">
      <c r="A129" s="5" t="s">
        <v>124</v>
      </c>
      <c r="B129" s="5">
        <v>0.11428667698826001</v>
      </c>
      <c r="C129" s="5">
        <v>0.2292173801597</v>
      </c>
      <c r="D129" s="6">
        <f t="shared" si="8"/>
        <v>0.49859516284774896</v>
      </c>
      <c r="E129" s="7" t="str">
        <f t="shared" si="7"/>
        <v>FALSE</v>
      </c>
      <c r="F129" s="7" t="str">
        <f t="shared" si="9"/>
        <v>FALSE</v>
      </c>
    </row>
    <row r="130" spans="1:6">
      <c r="A130" s="5" t="s">
        <v>125</v>
      </c>
      <c r="B130" s="5">
        <v>3.8909105713455003E-2</v>
      </c>
      <c r="C130" s="5">
        <v>0.86641847227862401</v>
      </c>
      <c r="D130" s="6">
        <f t="shared" si="8"/>
        <v>4.4907982641605733E-2</v>
      </c>
      <c r="E130" s="7" t="str">
        <f t="shared" si="7"/>
        <v>FALSE</v>
      </c>
      <c r="F130" s="7" t="str">
        <f t="shared" si="9"/>
        <v>FALSE</v>
      </c>
    </row>
    <row r="131" spans="1:6">
      <c r="A131" s="5" t="s">
        <v>126</v>
      </c>
      <c r="B131" s="5">
        <v>1.08641964578497</v>
      </c>
      <c r="C131" s="5">
        <v>9.9999990000000007</v>
      </c>
      <c r="D131" s="6">
        <f t="shared" si="8"/>
        <v>0.10864197544269454</v>
      </c>
      <c r="E131" s="8" t="str">
        <f t="shared" si="7"/>
        <v>TRUE</v>
      </c>
      <c r="F131" s="8" t="str">
        <f t="shared" si="9"/>
        <v>TRUE</v>
      </c>
    </row>
    <row r="132" spans="1:6">
      <c r="A132" s="5" t="s">
        <v>127</v>
      </c>
      <c r="B132" s="5">
        <v>0.492460593420045</v>
      </c>
      <c r="C132" s="5">
        <v>9.9999990000000007</v>
      </c>
      <c r="D132" s="6">
        <f t="shared" si="8"/>
        <v>4.924606426661092E-2</v>
      </c>
      <c r="E132" s="8" t="str">
        <f t="shared" si="7"/>
        <v>TRUE</v>
      </c>
      <c r="F132" s="7" t="str">
        <f t="shared" si="9"/>
        <v>FALSE</v>
      </c>
    </row>
    <row r="133" spans="1:6">
      <c r="A133" s="5" t="s">
        <v>128</v>
      </c>
      <c r="B133" s="5">
        <v>4.5000914135505103E-2</v>
      </c>
      <c r="C133" s="5">
        <v>0.231689915581963</v>
      </c>
      <c r="D133" s="6">
        <f t="shared" si="8"/>
        <v>0.19422905836221216</v>
      </c>
      <c r="E133" s="7" t="str">
        <f t="shared" si="7"/>
        <v>FALSE</v>
      </c>
      <c r="F133" s="7" t="str">
        <f t="shared" si="9"/>
        <v>FALSE</v>
      </c>
    </row>
    <row r="134" spans="1:6">
      <c r="A134" s="5" t="s">
        <v>129</v>
      </c>
      <c r="B134" s="5">
        <v>3.94177081404401E-2</v>
      </c>
      <c r="C134" s="5">
        <v>0.192063919697195</v>
      </c>
      <c r="D134" s="6">
        <f t="shared" si="8"/>
        <v>0.20523223832245768</v>
      </c>
      <c r="E134" s="7" t="str">
        <f t="shared" si="7"/>
        <v>FALSE</v>
      </c>
      <c r="F134" s="7" t="str">
        <f t="shared" si="9"/>
        <v>FALSE</v>
      </c>
    </row>
    <row r="135" spans="1:6">
      <c r="A135" s="5" t="s">
        <v>130</v>
      </c>
      <c r="B135" s="5">
        <v>6.4670430436866794E-2</v>
      </c>
      <c r="C135" s="5">
        <v>0.333426963479871</v>
      </c>
      <c r="D135" s="6">
        <f t="shared" ref="D135:D166" si="10">B135/C135</f>
        <v>0.19395681069677784</v>
      </c>
      <c r="E135" s="7" t="str">
        <f t="shared" si="7"/>
        <v>FALSE</v>
      </c>
      <c r="F135" s="7" t="str">
        <f t="shared" ref="F135:F166" si="11">IF(B135&gt;1,"TRUE","FALSE")</f>
        <v>FALSE</v>
      </c>
    </row>
    <row r="136" spans="1:6">
      <c r="A136" s="5" t="s">
        <v>131</v>
      </c>
      <c r="B136" s="5">
        <v>8.3240446981013405E-2</v>
      </c>
      <c r="C136" s="5">
        <v>0.38468859157611202</v>
      </c>
      <c r="D136" s="6">
        <f t="shared" si="10"/>
        <v>0.21638397603622198</v>
      </c>
      <c r="E136" s="7" t="str">
        <f t="shared" ref="E136:E186" si="12">IF(C136&gt;2.6,"TRUE","FALSE")</f>
        <v>FALSE</v>
      </c>
      <c r="F136" s="7" t="str">
        <f t="shared" si="11"/>
        <v>FALSE</v>
      </c>
    </row>
    <row r="137" spans="1:6">
      <c r="A137" s="5" t="s">
        <v>132</v>
      </c>
      <c r="B137" s="5">
        <v>0.27136262343623002</v>
      </c>
      <c r="C137" s="5">
        <v>0.64169746577110098</v>
      </c>
      <c r="D137" s="6">
        <f t="shared" si="10"/>
        <v>0.42288249200134354</v>
      </c>
      <c r="E137" s="7" t="str">
        <f t="shared" si="12"/>
        <v>FALSE</v>
      </c>
      <c r="F137" s="7" t="str">
        <f t="shared" si="11"/>
        <v>FALSE</v>
      </c>
    </row>
    <row r="138" spans="1:6">
      <c r="A138" s="5" t="s">
        <v>133</v>
      </c>
      <c r="B138" s="5">
        <v>0.71560187984507995</v>
      </c>
      <c r="C138" s="5">
        <v>9.9999990000000007</v>
      </c>
      <c r="D138" s="6">
        <f t="shared" si="10"/>
        <v>7.1560195140527499E-2</v>
      </c>
      <c r="E138" s="8" t="str">
        <f t="shared" si="12"/>
        <v>TRUE</v>
      </c>
      <c r="F138" s="7" t="str">
        <f t="shared" si="11"/>
        <v>FALSE</v>
      </c>
    </row>
    <row r="139" spans="1:6">
      <c r="A139" s="5" t="s">
        <v>134</v>
      </c>
      <c r="B139" s="5">
        <v>0.64693166701819804</v>
      </c>
      <c r="C139" s="5">
        <v>9.9999990000000007</v>
      </c>
      <c r="D139" s="6">
        <f t="shared" si="10"/>
        <v>6.4693173171137111E-2</v>
      </c>
      <c r="E139" s="8" t="str">
        <f t="shared" si="12"/>
        <v>TRUE</v>
      </c>
      <c r="F139" s="7" t="str">
        <f t="shared" si="11"/>
        <v>FALSE</v>
      </c>
    </row>
    <row r="140" spans="1:6">
      <c r="A140" s="5" t="s">
        <v>135</v>
      </c>
      <c r="B140" s="5">
        <v>6.7160450720385706E-2</v>
      </c>
      <c r="C140" s="5">
        <v>0.37524029331152903</v>
      </c>
      <c r="D140" s="6">
        <f t="shared" si="10"/>
        <v>0.1789798481599317</v>
      </c>
      <c r="E140" s="7" t="str">
        <f t="shared" si="12"/>
        <v>FALSE</v>
      </c>
      <c r="F140" s="7" t="str">
        <f t="shared" si="11"/>
        <v>FALSE</v>
      </c>
    </row>
    <row r="141" spans="1:6">
      <c r="A141" s="5" t="s">
        <v>136</v>
      </c>
      <c r="B141" s="5">
        <v>0.10813616198510199</v>
      </c>
      <c r="C141" s="5">
        <v>0.37729872750075899</v>
      </c>
      <c r="D141" s="6">
        <f t="shared" si="10"/>
        <v>0.28660621969599531</v>
      </c>
      <c r="E141" s="7" t="str">
        <f t="shared" si="12"/>
        <v>FALSE</v>
      </c>
      <c r="F141" s="7" t="str">
        <f t="shared" si="11"/>
        <v>FALSE</v>
      </c>
    </row>
    <row r="142" spans="1:6">
      <c r="A142" s="5" t="s">
        <v>137</v>
      </c>
      <c r="B142" s="5">
        <v>0.153299461788408</v>
      </c>
      <c r="C142" s="5">
        <v>0.40893967021556299</v>
      </c>
      <c r="D142" s="6">
        <f t="shared" si="10"/>
        <v>0.37487060550422946</v>
      </c>
      <c r="E142" s="7" t="str">
        <f t="shared" si="12"/>
        <v>FALSE</v>
      </c>
      <c r="F142" s="7" t="str">
        <f t="shared" si="11"/>
        <v>FALSE</v>
      </c>
    </row>
    <row r="143" spans="1:6">
      <c r="A143" s="5" t="s">
        <v>138</v>
      </c>
      <c r="B143" s="5">
        <v>0.56359810496704199</v>
      </c>
      <c r="C143" s="5">
        <v>1.7454932146378199</v>
      </c>
      <c r="D143" s="6">
        <f t="shared" si="10"/>
        <v>0.32288759431470232</v>
      </c>
      <c r="E143" s="7" t="str">
        <f t="shared" si="12"/>
        <v>FALSE</v>
      </c>
      <c r="F143" s="7" t="str">
        <f t="shared" si="11"/>
        <v>FALSE</v>
      </c>
    </row>
    <row r="144" spans="1:6">
      <c r="A144" s="5" t="s">
        <v>139</v>
      </c>
      <c r="B144" s="5">
        <v>7.7710957422704993E-2</v>
      </c>
      <c r="C144" s="5">
        <v>0.236342104001912</v>
      </c>
      <c r="D144" s="6">
        <f t="shared" si="10"/>
        <v>0.3288070813741944</v>
      </c>
      <c r="E144" s="7" t="str">
        <f t="shared" si="12"/>
        <v>FALSE</v>
      </c>
      <c r="F144" s="7" t="str">
        <f t="shared" si="11"/>
        <v>FALSE</v>
      </c>
    </row>
    <row r="145" spans="1:6">
      <c r="A145" s="5" t="s">
        <v>140</v>
      </c>
      <c r="B145" s="5">
        <v>0.79568833519757698</v>
      </c>
      <c r="C145" s="5">
        <v>6.7373269036663501</v>
      </c>
      <c r="D145" s="6">
        <f t="shared" si="10"/>
        <v>0.11810148840552409</v>
      </c>
      <c r="E145" s="8" t="str">
        <f t="shared" si="12"/>
        <v>TRUE</v>
      </c>
      <c r="F145" s="7" t="str">
        <f t="shared" si="11"/>
        <v>FALSE</v>
      </c>
    </row>
    <row r="146" spans="1:6">
      <c r="A146" s="5" t="s">
        <v>141</v>
      </c>
      <c r="B146" s="5">
        <v>0.116498003246558</v>
      </c>
      <c r="C146" s="5">
        <v>0.47979809558408198</v>
      </c>
      <c r="D146" s="6">
        <f t="shared" si="10"/>
        <v>0.24280630606659498</v>
      </c>
      <c r="E146" s="7" t="str">
        <f t="shared" si="12"/>
        <v>FALSE</v>
      </c>
      <c r="F146" s="7" t="str">
        <f t="shared" si="11"/>
        <v>FALSE</v>
      </c>
    </row>
    <row r="147" spans="1:6">
      <c r="A147" s="5" t="s">
        <v>142</v>
      </c>
      <c r="B147" s="5">
        <v>0.52170171337945503</v>
      </c>
      <c r="C147" s="5">
        <v>1.2754102672715499</v>
      </c>
      <c r="D147" s="6">
        <f t="shared" si="10"/>
        <v>0.40904619224645034</v>
      </c>
      <c r="E147" s="7" t="str">
        <f t="shared" si="12"/>
        <v>FALSE</v>
      </c>
      <c r="F147" s="7" t="str">
        <f t="shared" si="11"/>
        <v>FALSE</v>
      </c>
    </row>
    <row r="148" spans="1:6">
      <c r="A148" s="5" t="s">
        <v>143</v>
      </c>
      <c r="B148" s="5">
        <v>5.3044761576135697E-2</v>
      </c>
      <c r="C148" s="5">
        <v>0.31183870711788497</v>
      </c>
      <c r="D148" s="6">
        <f t="shared" si="10"/>
        <v>0.17010319875422997</v>
      </c>
      <c r="E148" s="7" t="str">
        <f t="shared" si="12"/>
        <v>FALSE</v>
      </c>
      <c r="F148" s="7" t="str">
        <f t="shared" si="11"/>
        <v>FALSE</v>
      </c>
    </row>
    <row r="149" spans="1:6">
      <c r="A149" s="5" t="s">
        <v>144</v>
      </c>
      <c r="B149" s="5">
        <v>1.28695291943651E-2</v>
      </c>
      <c r="C149" s="5">
        <v>9.7907937461631706E-2</v>
      </c>
      <c r="D149" s="6">
        <f t="shared" si="10"/>
        <v>0.13144520789653472</v>
      </c>
      <c r="E149" s="7" t="str">
        <f t="shared" si="12"/>
        <v>FALSE</v>
      </c>
      <c r="F149" s="7" t="str">
        <f t="shared" si="11"/>
        <v>FALSE</v>
      </c>
    </row>
    <row r="150" spans="1:6">
      <c r="A150" s="5" t="s">
        <v>145</v>
      </c>
      <c r="B150" s="5">
        <v>1.96377718096119E-2</v>
      </c>
      <c r="C150" s="5">
        <v>3.4514919084610997E-2</v>
      </c>
      <c r="D150" s="6">
        <f t="shared" si="10"/>
        <v>0.56896473555308724</v>
      </c>
      <c r="E150" s="7" t="str">
        <f t="shared" si="12"/>
        <v>FALSE</v>
      </c>
      <c r="F150" s="7" t="str">
        <f t="shared" si="11"/>
        <v>FALSE</v>
      </c>
    </row>
    <row r="151" spans="1:6">
      <c r="A151" s="5" t="s">
        <v>146</v>
      </c>
      <c r="B151" s="5">
        <v>0.30657244909854298</v>
      </c>
      <c r="C151" s="5">
        <v>1.31486112127625</v>
      </c>
      <c r="D151" s="6">
        <f t="shared" si="10"/>
        <v>0.23315956654112116</v>
      </c>
      <c r="E151" s="7" t="str">
        <f t="shared" si="12"/>
        <v>FALSE</v>
      </c>
      <c r="F151" s="7" t="str">
        <f t="shared" si="11"/>
        <v>FALSE</v>
      </c>
    </row>
    <row r="152" spans="1:6">
      <c r="A152" s="5" t="s">
        <v>147</v>
      </c>
      <c r="B152" s="5">
        <v>1.3170593143217699</v>
      </c>
      <c r="C152" s="5">
        <v>9.9999990000000007</v>
      </c>
      <c r="D152" s="6">
        <f t="shared" si="10"/>
        <v>0.13170594460277144</v>
      </c>
      <c r="E152" s="8" t="str">
        <f t="shared" si="12"/>
        <v>TRUE</v>
      </c>
      <c r="F152" s="8" t="str">
        <f t="shared" si="11"/>
        <v>TRUE</v>
      </c>
    </row>
    <row r="153" spans="1:6">
      <c r="A153" s="5" t="s">
        <v>148</v>
      </c>
      <c r="B153" s="5">
        <v>1.0550694630781901</v>
      </c>
      <c r="C153" s="5">
        <v>9.9999990000000007</v>
      </c>
      <c r="D153" s="6">
        <f t="shared" si="10"/>
        <v>0.10550695685851469</v>
      </c>
      <c r="E153" s="8" t="str">
        <f t="shared" si="12"/>
        <v>TRUE</v>
      </c>
      <c r="F153" s="8" t="str">
        <f t="shared" si="11"/>
        <v>TRUE</v>
      </c>
    </row>
    <row r="154" spans="1:6">
      <c r="A154" s="5" t="s">
        <v>149</v>
      </c>
      <c r="B154" s="5">
        <v>0.157447279258455</v>
      </c>
      <c r="C154" s="5">
        <v>0.64939639684294104</v>
      </c>
      <c r="D154" s="6">
        <f t="shared" si="10"/>
        <v>0.24245172905776718</v>
      </c>
      <c r="E154" s="7" t="str">
        <f t="shared" si="12"/>
        <v>FALSE</v>
      </c>
      <c r="F154" s="7" t="str">
        <f t="shared" si="11"/>
        <v>FALSE</v>
      </c>
    </row>
    <row r="155" spans="1:6">
      <c r="A155" s="5" t="s">
        <v>150</v>
      </c>
      <c r="B155" s="5">
        <v>0.156721034693179</v>
      </c>
      <c r="C155" s="5">
        <v>0.418168077721083</v>
      </c>
      <c r="D155" s="6">
        <f t="shared" si="10"/>
        <v>0.3747800060379346</v>
      </c>
      <c r="E155" s="7" t="str">
        <f t="shared" si="12"/>
        <v>FALSE</v>
      </c>
      <c r="F155" s="7" t="str">
        <f t="shared" si="11"/>
        <v>FALSE</v>
      </c>
    </row>
    <row r="156" spans="1:6">
      <c r="A156" s="5" t="s">
        <v>151</v>
      </c>
      <c r="B156" s="5">
        <v>0.24719141830809099</v>
      </c>
      <c r="C156" s="5">
        <v>0.821421257217269</v>
      </c>
      <c r="D156" s="6">
        <f t="shared" si="10"/>
        <v>0.30093136272794063</v>
      </c>
      <c r="E156" s="7" t="str">
        <f t="shared" si="12"/>
        <v>FALSE</v>
      </c>
      <c r="F156" s="7" t="str">
        <f t="shared" si="11"/>
        <v>FALSE</v>
      </c>
    </row>
    <row r="157" spans="1:6">
      <c r="A157" s="5" t="s">
        <v>152</v>
      </c>
      <c r="B157" s="5">
        <v>0.98903155562618095</v>
      </c>
      <c r="C157" s="5">
        <v>9.9999990000000007</v>
      </c>
      <c r="D157" s="6">
        <f t="shared" si="10"/>
        <v>9.8903165452934635E-2</v>
      </c>
      <c r="E157" s="8" t="str">
        <f t="shared" si="12"/>
        <v>TRUE</v>
      </c>
      <c r="F157" s="7" t="str">
        <f t="shared" si="11"/>
        <v>FALSE</v>
      </c>
    </row>
    <row r="158" spans="1:6">
      <c r="A158" s="5" t="s">
        <v>153</v>
      </c>
      <c r="B158" s="5">
        <v>0.73545599521316296</v>
      </c>
      <c r="C158" s="5">
        <v>9.9999990000000007</v>
      </c>
      <c r="D158" s="6">
        <f t="shared" si="10"/>
        <v>7.3545606875876982E-2</v>
      </c>
      <c r="E158" s="8" t="str">
        <f t="shared" si="12"/>
        <v>TRUE</v>
      </c>
      <c r="F158" s="7" t="str">
        <f t="shared" si="11"/>
        <v>FALSE</v>
      </c>
    </row>
    <row r="159" spans="1:6">
      <c r="A159" s="5" t="s">
        <v>154</v>
      </c>
      <c r="B159" s="5">
        <v>1.1112219523765501</v>
      </c>
      <c r="C159" s="5">
        <v>9.9999990000000007</v>
      </c>
      <c r="D159" s="6">
        <f t="shared" si="10"/>
        <v>0.11112220634987563</v>
      </c>
      <c r="E159" s="8" t="str">
        <f t="shared" si="12"/>
        <v>TRUE</v>
      </c>
      <c r="F159" s="8" t="str">
        <f t="shared" si="11"/>
        <v>TRUE</v>
      </c>
    </row>
    <row r="160" spans="1:6">
      <c r="A160" s="5" t="s">
        <v>155</v>
      </c>
      <c r="B160" s="5">
        <v>0.69383123932504998</v>
      </c>
      <c r="C160" s="5">
        <v>6.7309445818263098</v>
      </c>
      <c r="D160" s="6">
        <f t="shared" si="10"/>
        <v>0.10308081293647978</v>
      </c>
      <c r="E160" s="8" t="str">
        <f t="shared" si="12"/>
        <v>TRUE</v>
      </c>
      <c r="F160" s="7" t="str">
        <f t="shared" si="11"/>
        <v>FALSE</v>
      </c>
    </row>
    <row r="161" spans="1:6">
      <c r="A161" s="5" t="s">
        <v>156</v>
      </c>
      <c r="B161" s="5">
        <v>0.35702875338359202</v>
      </c>
      <c r="C161" s="5">
        <v>0.89492414180855995</v>
      </c>
      <c r="D161" s="6">
        <f t="shared" si="10"/>
        <v>0.3989486222397236</v>
      </c>
      <c r="E161" s="7" t="str">
        <f t="shared" si="12"/>
        <v>FALSE</v>
      </c>
      <c r="F161" s="7" t="str">
        <f t="shared" si="11"/>
        <v>FALSE</v>
      </c>
    </row>
    <row r="162" spans="1:6">
      <c r="A162" s="5" t="s">
        <v>157</v>
      </c>
      <c r="B162" s="5">
        <v>0.16020038723109001</v>
      </c>
      <c r="C162" s="5">
        <v>0.30717999741573099</v>
      </c>
      <c r="D162" s="6">
        <f t="shared" si="10"/>
        <v>0.52151959300357098</v>
      </c>
      <c r="E162" s="7" t="str">
        <f t="shared" si="12"/>
        <v>FALSE</v>
      </c>
      <c r="F162" s="7" t="str">
        <f t="shared" si="11"/>
        <v>FALSE</v>
      </c>
    </row>
    <row r="163" spans="1:6">
      <c r="A163" s="5" t="s">
        <v>158</v>
      </c>
      <c r="B163" s="5">
        <v>0.15985679901055899</v>
      </c>
      <c r="C163" s="5">
        <v>0.30194696090748402</v>
      </c>
      <c r="D163" s="6">
        <f t="shared" si="10"/>
        <v>0.52942012905219737</v>
      </c>
      <c r="E163" s="7" t="str">
        <f t="shared" si="12"/>
        <v>FALSE</v>
      </c>
      <c r="F163" s="7" t="str">
        <f t="shared" si="11"/>
        <v>FALSE</v>
      </c>
    </row>
    <row r="164" spans="1:6">
      <c r="A164" s="5" t="s">
        <v>159</v>
      </c>
      <c r="B164" s="5">
        <v>1.3044850890264399</v>
      </c>
      <c r="C164" s="5">
        <v>9.9999990000000007</v>
      </c>
      <c r="D164" s="6">
        <f t="shared" si="10"/>
        <v>0.13044852194749618</v>
      </c>
      <c r="E164" s="8" t="str">
        <f t="shared" si="12"/>
        <v>TRUE</v>
      </c>
      <c r="F164" s="8" t="str">
        <f t="shared" si="11"/>
        <v>TRUE</v>
      </c>
    </row>
    <row r="165" spans="1:6">
      <c r="A165" s="5" t="s">
        <v>160</v>
      </c>
      <c r="B165" s="5">
        <v>3.4802021486956401E-2</v>
      </c>
      <c r="C165" s="5">
        <v>0.225988300282779</v>
      </c>
      <c r="D165" s="6">
        <f t="shared" si="10"/>
        <v>0.15399921785069695</v>
      </c>
      <c r="E165" s="7" t="str">
        <f t="shared" si="12"/>
        <v>FALSE</v>
      </c>
      <c r="F165" s="7" t="str">
        <f t="shared" si="11"/>
        <v>FALSE</v>
      </c>
    </row>
    <row r="166" spans="1:6">
      <c r="A166" s="5" t="s">
        <v>161</v>
      </c>
      <c r="B166" s="5">
        <v>0.73250799735839101</v>
      </c>
      <c r="C166" s="5">
        <v>8.4487586657970102</v>
      </c>
      <c r="D166" s="6">
        <f t="shared" si="10"/>
        <v>8.6700073505921377E-2</v>
      </c>
      <c r="E166" s="8" t="str">
        <f t="shared" si="12"/>
        <v>TRUE</v>
      </c>
      <c r="F166" s="7" t="str">
        <f t="shared" si="11"/>
        <v>FALSE</v>
      </c>
    </row>
    <row r="167" spans="1:6">
      <c r="A167" s="5" t="s">
        <v>162</v>
      </c>
      <c r="B167" s="5">
        <v>0.68997928856354396</v>
      </c>
      <c r="C167" s="5">
        <v>5.1426634049214996</v>
      </c>
      <c r="D167" s="6">
        <f t="shared" ref="D167:D186" si="13">B167/C167</f>
        <v>0.13416769370969092</v>
      </c>
      <c r="E167" s="8" t="str">
        <f t="shared" si="12"/>
        <v>TRUE</v>
      </c>
      <c r="F167" s="7" t="str">
        <f t="shared" ref="F167:F186" si="14">IF(B167&gt;1,"TRUE","FALSE")</f>
        <v>FALSE</v>
      </c>
    </row>
    <row r="168" spans="1:6">
      <c r="A168" s="5" t="s">
        <v>163</v>
      </c>
      <c r="B168" s="5">
        <v>0.39771910580515801</v>
      </c>
      <c r="C168" s="5">
        <v>0.97011604329741097</v>
      </c>
      <c r="D168" s="6">
        <f t="shared" si="13"/>
        <v>0.40997065098863461</v>
      </c>
      <c r="E168" s="7" t="str">
        <f t="shared" si="12"/>
        <v>FALSE</v>
      </c>
      <c r="F168" s="7" t="str">
        <f t="shared" si="14"/>
        <v>FALSE</v>
      </c>
    </row>
    <row r="169" spans="1:6">
      <c r="A169" s="5" t="s">
        <v>164</v>
      </c>
      <c r="B169" s="5">
        <v>0.27461543701623098</v>
      </c>
      <c r="C169" s="5">
        <v>2.36046501645817</v>
      </c>
      <c r="D169" s="6">
        <f t="shared" si="13"/>
        <v>0.11633954966563576</v>
      </c>
      <c r="E169" s="7" t="str">
        <f t="shared" si="12"/>
        <v>FALSE</v>
      </c>
      <c r="F169" s="7" t="str">
        <f t="shared" si="14"/>
        <v>FALSE</v>
      </c>
    </row>
    <row r="170" spans="1:6">
      <c r="A170" s="5" t="s">
        <v>165</v>
      </c>
      <c r="B170" s="5">
        <v>4.4915479563325998E-2</v>
      </c>
      <c r="C170" s="5">
        <v>0.337415249765466</v>
      </c>
      <c r="D170" s="6">
        <f t="shared" si="13"/>
        <v>0.13311632949176513</v>
      </c>
      <c r="E170" s="7" t="str">
        <f t="shared" si="12"/>
        <v>FALSE</v>
      </c>
      <c r="F170" s="7" t="str">
        <f t="shared" si="14"/>
        <v>FALSE</v>
      </c>
    </row>
    <row r="171" spans="1:6">
      <c r="A171" s="5" t="s">
        <v>166</v>
      </c>
      <c r="B171" s="5">
        <v>0.84368328097094403</v>
      </c>
      <c r="C171" s="5">
        <v>9.9999990000000007</v>
      </c>
      <c r="D171" s="6">
        <f t="shared" si="13"/>
        <v>8.4368336533928057E-2</v>
      </c>
      <c r="E171" s="8" t="str">
        <f t="shared" si="12"/>
        <v>TRUE</v>
      </c>
      <c r="F171" s="7" t="str">
        <f t="shared" si="14"/>
        <v>FALSE</v>
      </c>
    </row>
    <row r="172" spans="1:6">
      <c r="A172" s="5" t="s">
        <v>167</v>
      </c>
      <c r="B172" s="5">
        <v>0.33775611472116801</v>
      </c>
      <c r="C172" s="5">
        <v>0.95746659644009102</v>
      </c>
      <c r="D172" s="6">
        <f t="shared" si="13"/>
        <v>0.35276020696383792</v>
      </c>
      <c r="E172" s="7" t="str">
        <f t="shared" si="12"/>
        <v>FALSE</v>
      </c>
      <c r="F172" s="7" t="str">
        <f t="shared" si="14"/>
        <v>FALSE</v>
      </c>
    </row>
    <row r="173" spans="1:6">
      <c r="A173" s="5" t="s">
        <v>168</v>
      </c>
      <c r="B173" s="5">
        <v>0.30094032387960301</v>
      </c>
      <c r="C173" s="5">
        <v>0.61882469316016897</v>
      </c>
      <c r="D173" s="6">
        <f t="shared" si="13"/>
        <v>0.48630949476625251</v>
      </c>
      <c r="E173" s="7" t="str">
        <f t="shared" si="12"/>
        <v>FALSE</v>
      </c>
      <c r="F173" s="7" t="str">
        <f t="shared" si="14"/>
        <v>FALSE</v>
      </c>
    </row>
    <row r="174" spans="1:6">
      <c r="A174" s="5" t="s">
        <v>169</v>
      </c>
      <c r="B174" s="5">
        <v>0.50398603128464803</v>
      </c>
      <c r="C174" s="5">
        <v>4.9999995000000004</v>
      </c>
      <c r="D174" s="6">
        <f t="shared" si="13"/>
        <v>0.10079721633665123</v>
      </c>
      <c r="E174" s="8" t="str">
        <f t="shared" si="12"/>
        <v>TRUE</v>
      </c>
      <c r="F174" s="7" t="str">
        <f t="shared" si="14"/>
        <v>FALSE</v>
      </c>
    </row>
    <row r="175" spans="1:6">
      <c r="A175" s="5" t="s">
        <v>170</v>
      </c>
      <c r="B175" s="5">
        <v>0.95157149458436996</v>
      </c>
      <c r="C175" s="5">
        <v>9.9999990000000007</v>
      </c>
      <c r="D175" s="6">
        <f t="shared" si="13"/>
        <v>9.5157158974152889E-2</v>
      </c>
      <c r="E175" s="8" t="str">
        <f t="shared" si="12"/>
        <v>TRUE</v>
      </c>
      <c r="F175" s="7" t="str">
        <f t="shared" si="14"/>
        <v>FALSE</v>
      </c>
    </row>
    <row r="176" spans="1:6">
      <c r="A176" s="5" t="s">
        <v>171</v>
      </c>
      <c r="B176" s="5">
        <v>7.2004294045378794E-2</v>
      </c>
      <c r="C176" s="5">
        <v>0.208936336542493</v>
      </c>
      <c r="D176" s="6">
        <f t="shared" si="13"/>
        <v>0.34462312892489488</v>
      </c>
      <c r="E176" s="7" t="str">
        <f t="shared" si="12"/>
        <v>FALSE</v>
      </c>
      <c r="F176" s="7" t="str">
        <f t="shared" si="14"/>
        <v>FALSE</v>
      </c>
    </row>
    <row r="177" spans="1:6">
      <c r="A177" s="5" t="s">
        <v>172</v>
      </c>
      <c r="B177" s="5">
        <v>0.16115069643751301</v>
      </c>
      <c r="C177" s="5">
        <v>0.98449626396137702</v>
      </c>
      <c r="D177" s="6">
        <f t="shared" si="13"/>
        <v>0.16368847941492559</v>
      </c>
      <c r="E177" s="7" t="str">
        <f t="shared" si="12"/>
        <v>FALSE</v>
      </c>
      <c r="F177" s="7" t="str">
        <f t="shared" si="14"/>
        <v>FALSE</v>
      </c>
    </row>
    <row r="178" spans="1:6">
      <c r="A178" s="5" t="s">
        <v>173</v>
      </c>
      <c r="B178" s="5">
        <v>1.05857800112184</v>
      </c>
      <c r="C178" s="5">
        <v>6.7731622579519399</v>
      </c>
      <c r="D178" s="6">
        <f t="shared" si="13"/>
        <v>0.15629006966118827</v>
      </c>
      <c r="E178" s="8" t="str">
        <f t="shared" si="12"/>
        <v>TRUE</v>
      </c>
      <c r="F178" s="8" t="str">
        <f t="shared" si="14"/>
        <v>TRUE</v>
      </c>
    </row>
    <row r="179" spans="1:6">
      <c r="A179" s="5" t="s">
        <v>174</v>
      </c>
      <c r="B179" s="5">
        <v>0.69679489549697604</v>
      </c>
      <c r="C179" s="5">
        <v>6.7095494796397199</v>
      </c>
      <c r="D179" s="6">
        <f t="shared" si="13"/>
        <v>0.1038512194613686</v>
      </c>
      <c r="E179" s="8" t="str">
        <f t="shared" si="12"/>
        <v>TRUE</v>
      </c>
      <c r="F179" s="7" t="str">
        <f t="shared" si="14"/>
        <v>FALSE</v>
      </c>
    </row>
    <row r="180" spans="1:6">
      <c r="A180" s="5" t="s">
        <v>175</v>
      </c>
      <c r="B180" s="5">
        <v>8.2779382291264594E-2</v>
      </c>
      <c r="C180" s="5">
        <v>0.20034925340974699</v>
      </c>
      <c r="D180" s="6">
        <f t="shared" si="13"/>
        <v>0.41317539687541144</v>
      </c>
      <c r="E180" s="7" t="str">
        <f t="shared" si="12"/>
        <v>FALSE</v>
      </c>
      <c r="F180" s="7" t="str">
        <f t="shared" si="14"/>
        <v>FALSE</v>
      </c>
    </row>
    <row r="181" spans="1:6">
      <c r="A181" s="5" t="s">
        <v>176</v>
      </c>
      <c r="B181" s="5">
        <v>8.2779382291264594E-2</v>
      </c>
      <c r="C181" s="5">
        <v>0.20034925340974699</v>
      </c>
      <c r="D181" s="6">
        <f t="shared" si="13"/>
        <v>0.41317539687541144</v>
      </c>
      <c r="E181" s="7" t="str">
        <f t="shared" si="12"/>
        <v>FALSE</v>
      </c>
      <c r="F181" s="7" t="str">
        <f t="shared" si="14"/>
        <v>FALSE</v>
      </c>
    </row>
    <row r="182" spans="1:6">
      <c r="A182" s="5" t="s">
        <v>177</v>
      </c>
      <c r="B182" s="5">
        <v>0.81199580805123805</v>
      </c>
      <c r="C182" s="5">
        <v>9.9999990000000007</v>
      </c>
      <c r="D182" s="6">
        <f t="shared" si="13"/>
        <v>8.1199588925082694E-2</v>
      </c>
      <c r="E182" s="8" t="str">
        <f t="shared" si="12"/>
        <v>TRUE</v>
      </c>
      <c r="F182" s="7" t="str">
        <f t="shared" si="14"/>
        <v>FALSE</v>
      </c>
    </row>
    <row r="183" spans="1:6">
      <c r="A183" s="5" t="s">
        <v>178</v>
      </c>
      <c r="B183" s="5">
        <v>0.91339326154487299</v>
      </c>
      <c r="C183" s="5">
        <v>7.0236204914759304</v>
      </c>
      <c r="D183" s="6">
        <f t="shared" si="13"/>
        <v>0.13004593039350482</v>
      </c>
      <c r="E183" s="8" t="str">
        <f t="shared" si="12"/>
        <v>TRUE</v>
      </c>
      <c r="F183" s="7" t="str">
        <f t="shared" si="14"/>
        <v>FALSE</v>
      </c>
    </row>
    <row r="184" spans="1:6">
      <c r="A184" s="5" t="s">
        <v>179</v>
      </c>
      <c r="B184" s="5">
        <v>0.52407870633015197</v>
      </c>
      <c r="C184" s="5">
        <v>6.7165080258121899</v>
      </c>
      <c r="D184" s="6">
        <f t="shared" si="13"/>
        <v>7.8028449354347051E-2</v>
      </c>
      <c r="E184" s="8" t="str">
        <f t="shared" si="12"/>
        <v>TRUE</v>
      </c>
      <c r="F184" s="7" t="str">
        <f t="shared" si="14"/>
        <v>FALSE</v>
      </c>
    </row>
    <row r="185" spans="1:6">
      <c r="A185" s="5" t="s">
        <v>180</v>
      </c>
      <c r="B185" s="5">
        <v>9.2157092218739495E-2</v>
      </c>
      <c r="C185" s="5">
        <v>0.480561455173384</v>
      </c>
      <c r="D185" s="6">
        <f t="shared" si="13"/>
        <v>0.19176962951697762</v>
      </c>
      <c r="E185" s="7" t="str">
        <f t="shared" si="12"/>
        <v>FALSE</v>
      </c>
      <c r="F185" s="7" t="str">
        <f t="shared" si="14"/>
        <v>FALSE</v>
      </c>
    </row>
    <row r="186" spans="1:6">
      <c r="A186" s="6" t="s">
        <v>181</v>
      </c>
      <c r="B186" s="6">
        <v>6.8519636112727295E-2</v>
      </c>
      <c r="C186" s="6">
        <v>0.431250603457699</v>
      </c>
      <c r="D186" s="6">
        <f t="shared" si="13"/>
        <v>0.15888589039261095</v>
      </c>
      <c r="E186" s="7" t="str">
        <f t="shared" si="12"/>
        <v>FALSE</v>
      </c>
      <c r="F186" s="7" t="str">
        <f t="shared" si="14"/>
        <v>FALSE</v>
      </c>
    </row>
    <row r="187" spans="1:6">
      <c r="A187" s="9"/>
      <c r="B187" s="9"/>
      <c r="C187" s="9"/>
      <c r="D187" s="9"/>
      <c r="E187" s="9"/>
      <c r="F187" s="9"/>
    </row>
    <row r="188" spans="1:6">
      <c r="A188" s="1"/>
      <c r="B188" s="1"/>
      <c r="C188" s="1"/>
    </row>
    <row r="189" spans="1:6">
      <c r="A189" s="2"/>
      <c r="B189" s="1"/>
      <c r="C189" s="1"/>
    </row>
    <row r="190" spans="1:6">
      <c r="A190" s="2"/>
      <c r="B190" s="1"/>
      <c r="C190" s="1"/>
    </row>
    <row r="191" spans="1:6">
      <c r="A191" s="2"/>
      <c r="B191" s="1"/>
      <c r="C191" s="1"/>
    </row>
    <row r="192" spans="1:6">
      <c r="A192" s="2"/>
      <c r="B192" s="1"/>
      <c r="C192" s="1"/>
    </row>
    <row r="193" spans="1:3">
      <c r="A193" s="2"/>
      <c r="B193" s="1"/>
      <c r="C193" s="1"/>
    </row>
    <row r="194" spans="1:3">
      <c r="A194" s="2"/>
      <c r="B194" s="1"/>
      <c r="C194" s="1"/>
    </row>
    <row r="195" spans="1:3">
      <c r="A195" s="2"/>
      <c r="B195" s="1"/>
      <c r="C195" s="1"/>
    </row>
    <row r="196" spans="1:3">
      <c r="A196" s="2"/>
      <c r="B196" s="1"/>
      <c r="C196" s="1"/>
    </row>
    <row r="197" spans="1:3">
      <c r="A197" s="2"/>
      <c r="B197" s="1"/>
      <c r="C197" s="1"/>
    </row>
    <row r="198" spans="1:3">
      <c r="A198" s="2"/>
      <c r="B198" s="1"/>
      <c r="C198" s="1"/>
    </row>
    <row r="199" spans="1:3">
      <c r="A199" s="2"/>
      <c r="B199" s="1"/>
      <c r="C199" s="1"/>
    </row>
    <row r="200" spans="1:3">
      <c r="A200" s="2"/>
      <c r="B200" s="1"/>
      <c r="C200" s="1"/>
    </row>
    <row r="201" spans="1:3">
      <c r="A201" s="2"/>
      <c r="B201" s="1"/>
      <c r="C201" s="1"/>
    </row>
    <row r="202" spans="1:3">
      <c r="A202" s="2"/>
      <c r="B202" s="1"/>
      <c r="C202" s="1"/>
    </row>
    <row r="203" spans="1:3">
      <c r="A203" s="2"/>
      <c r="B203" s="1"/>
      <c r="C203" s="1"/>
    </row>
    <row r="204" spans="1:3">
      <c r="A204" s="2"/>
      <c r="B204" s="1"/>
      <c r="C204" s="1"/>
    </row>
    <row r="205" spans="1:3">
      <c r="A205" s="2"/>
      <c r="B205" s="1"/>
      <c r="C205" s="1"/>
    </row>
    <row r="206" spans="1:3">
      <c r="A206" s="2"/>
      <c r="B206" s="1"/>
      <c r="C206" s="1"/>
    </row>
    <row r="207" spans="1:3">
      <c r="A207" s="2"/>
      <c r="B207" s="1"/>
      <c r="C207" s="1"/>
    </row>
    <row r="208" spans="1:3">
      <c r="A208" s="2"/>
      <c r="B208" s="1"/>
      <c r="C208" s="1"/>
    </row>
    <row r="209" spans="1:3">
      <c r="A209" s="2"/>
      <c r="B209" s="1"/>
      <c r="C209" s="1"/>
    </row>
    <row r="210" spans="1:3">
      <c r="A210" s="2"/>
      <c r="B210" s="1"/>
      <c r="C210" s="1"/>
    </row>
    <row r="211" spans="1:3">
      <c r="A211" s="2"/>
      <c r="B211" s="1"/>
      <c r="C211" s="1"/>
    </row>
    <row r="212" spans="1:3">
      <c r="A212" s="2"/>
      <c r="B212" s="1"/>
      <c r="C212" s="1"/>
    </row>
    <row r="213" spans="1:3">
      <c r="A213" s="2"/>
      <c r="B213" s="1"/>
      <c r="C213" s="1"/>
    </row>
    <row r="214" spans="1:3">
      <c r="A214" s="2"/>
      <c r="B214" s="1"/>
      <c r="C214" s="1"/>
    </row>
    <row r="215" spans="1:3">
      <c r="A215" s="2"/>
      <c r="B215" s="1"/>
      <c r="C215" s="1"/>
    </row>
    <row r="216" spans="1:3">
      <c r="A216" s="2"/>
      <c r="B216" s="1"/>
      <c r="C216" s="1"/>
    </row>
    <row r="217" spans="1:3">
      <c r="A217" s="2"/>
      <c r="B217" s="1"/>
      <c r="C217" s="1"/>
    </row>
    <row r="218" spans="1:3">
      <c r="A218" s="2"/>
      <c r="B218" s="1"/>
      <c r="C218" s="1"/>
    </row>
    <row r="219" spans="1:3">
      <c r="A219" s="2"/>
      <c r="B219" s="1"/>
      <c r="C219" s="1"/>
    </row>
    <row r="220" spans="1:3">
      <c r="A220" s="2"/>
      <c r="B220" s="1"/>
      <c r="C220" s="1"/>
    </row>
    <row r="221" spans="1:3">
      <c r="A221" s="2"/>
      <c r="B221" s="1"/>
      <c r="C221" s="1"/>
    </row>
    <row r="222" spans="1:3">
      <c r="A222" s="2"/>
      <c r="B222" s="1"/>
      <c r="C222" s="1"/>
    </row>
    <row r="223" spans="1:3">
      <c r="A223" s="2"/>
      <c r="B223" s="1"/>
      <c r="C223" s="1"/>
    </row>
    <row r="224" spans="1:3">
      <c r="A224" s="2"/>
      <c r="B224" s="1"/>
      <c r="C224" s="1"/>
    </row>
    <row r="225" spans="1:3">
      <c r="A225" s="2"/>
      <c r="B225" s="1"/>
      <c r="C225" s="1"/>
    </row>
    <row r="226" spans="1:3">
      <c r="A226" s="2"/>
      <c r="B226" s="1"/>
      <c r="C226" s="1"/>
    </row>
    <row r="227" spans="1:3">
      <c r="A227" s="2"/>
      <c r="B227" s="1"/>
      <c r="C227" s="1"/>
    </row>
    <row r="228" spans="1:3">
      <c r="A228" s="2"/>
      <c r="B228" s="1"/>
      <c r="C228" s="1"/>
    </row>
    <row r="229" spans="1:3">
      <c r="A229" s="2"/>
      <c r="B229" s="1"/>
      <c r="C229" s="1"/>
    </row>
    <row r="230" spans="1:3">
      <c r="A230" s="2"/>
      <c r="B230" s="1"/>
      <c r="C230" s="1"/>
    </row>
    <row r="231" spans="1:3">
      <c r="A231" s="2"/>
      <c r="B231" s="1"/>
      <c r="C231" s="1"/>
    </row>
    <row r="232" spans="1:3">
      <c r="A232" s="2"/>
      <c r="B232" s="1"/>
      <c r="C232" s="1"/>
    </row>
    <row r="233" spans="1:3">
      <c r="A233" s="2"/>
      <c r="B233" s="1"/>
      <c r="C233" s="1"/>
    </row>
    <row r="234" spans="1:3">
      <c r="A234" s="2"/>
      <c r="B234" s="1"/>
      <c r="C234" s="1"/>
    </row>
    <row r="235" spans="1:3">
      <c r="A235" s="2"/>
      <c r="B235" s="1"/>
      <c r="C235" s="1"/>
    </row>
    <row r="236" spans="1:3">
      <c r="A236" s="2"/>
      <c r="B236" s="1"/>
      <c r="C236" s="1"/>
    </row>
    <row r="237" spans="1:3">
      <c r="A237" s="2"/>
      <c r="B237" s="1"/>
      <c r="C237" s="1"/>
    </row>
    <row r="238" spans="1:3">
      <c r="A238" s="2"/>
      <c r="B238" s="1"/>
      <c r="C238" s="1"/>
    </row>
    <row r="239" spans="1:3">
      <c r="A239" s="2"/>
      <c r="B239" s="1"/>
      <c r="C239" s="1"/>
    </row>
    <row r="240" spans="1:3">
      <c r="A240" s="2"/>
      <c r="B240" s="1"/>
      <c r="C240" s="1"/>
    </row>
    <row r="241" spans="1:3">
      <c r="A241" s="2"/>
      <c r="B241" s="1"/>
      <c r="C241" s="1"/>
    </row>
    <row r="242" spans="1:3">
      <c r="A242" s="2"/>
      <c r="B242" s="1"/>
      <c r="C242" s="1"/>
    </row>
    <row r="243" spans="1:3">
      <c r="A243" s="2"/>
      <c r="B243" s="1"/>
      <c r="C243" s="1"/>
    </row>
    <row r="244" spans="1:3">
      <c r="A244" s="2"/>
      <c r="B244" s="1"/>
      <c r="C244" s="1"/>
    </row>
    <row r="245" spans="1:3">
      <c r="A245" s="2"/>
      <c r="B245" s="1"/>
      <c r="C245" s="1"/>
    </row>
    <row r="246" spans="1:3">
      <c r="A246" s="2"/>
      <c r="B246" s="1"/>
      <c r="C246" s="1"/>
    </row>
    <row r="247" spans="1:3">
      <c r="A247" s="2"/>
      <c r="B247" s="1"/>
      <c r="C247" s="1"/>
    </row>
    <row r="248" spans="1:3">
      <c r="A248" s="2"/>
      <c r="B248" s="1"/>
      <c r="C248" s="1"/>
    </row>
    <row r="249" spans="1:3">
      <c r="A249" s="2"/>
      <c r="B249" s="1"/>
      <c r="C249" s="1"/>
    </row>
    <row r="250" spans="1:3">
      <c r="A250" s="2"/>
      <c r="B250" s="1"/>
      <c r="C250" s="1"/>
    </row>
    <row r="251" spans="1:3">
      <c r="A251" s="2"/>
      <c r="B251" s="1"/>
      <c r="C251" s="1"/>
    </row>
    <row r="252" spans="1:3">
      <c r="A252" s="2"/>
      <c r="B252" s="1"/>
      <c r="C252" s="1"/>
    </row>
    <row r="253" spans="1:3">
      <c r="A253" s="2"/>
      <c r="B253" s="1"/>
      <c r="C253" s="1"/>
    </row>
    <row r="254" spans="1:3">
      <c r="A254" s="2"/>
      <c r="B254" s="1"/>
      <c r="C254" s="1"/>
    </row>
    <row r="255" spans="1:3">
      <c r="A255" s="2"/>
      <c r="B255" s="1"/>
      <c r="C255" s="1"/>
    </row>
    <row r="256" spans="1:3">
      <c r="A256" s="2"/>
      <c r="B256" s="1"/>
      <c r="C256" s="1"/>
    </row>
    <row r="257" spans="1:3">
      <c r="A257" s="2"/>
      <c r="B257" s="1"/>
      <c r="C257" s="1"/>
    </row>
    <row r="258" spans="1:3">
      <c r="A258" s="2"/>
      <c r="B258" s="1"/>
      <c r="C258" s="1"/>
    </row>
    <row r="259" spans="1:3">
      <c r="A259" s="2"/>
      <c r="B259" s="1"/>
      <c r="C259" s="1"/>
    </row>
    <row r="260" spans="1:3">
      <c r="A260" s="2"/>
      <c r="B260" s="1"/>
      <c r="C260" s="1"/>
    </row>
    <row r="261" spans="1:3">
      <c r="A261" s="2"/>
      <c r="B261" s="1"/>
      <c r="C261" s="1"/>
    </row>
    <row r="262" spans="1:3">
      <c r="A262" s="2"/>
      <c r="B262" s="1"/>
      <c r="C262" s="1"/>
    </row>
    <row r="263" spans="1:3">
      <c r="A263" s="2"/>
      <c r="B263" s="1"/>
      <c r="C263" s="1"/>
    </row>
    <row r="264" spans="1:3">
      <c r="A264" s="2"/>
      <c r="B264" s="1"/>
      <c r="C264" s="1"/>
    </row>
    <row r="265" spans="1:3">
      <c r="A265" s="2"/>
      <c r="B265" s="1"/>
      <c r="C265" s="1"/>
    </row>
    <row r="266" spans="1:3">
      <c r="A266" s="2"/>
      <c r="B266" s="1"/>
      <c r="C266" s="1"/>
    </row>
    <row r="267" spans="1:3">
      <c r="A267" s="2"/>
      <c r="B267" s="1"/>
      <c r="C267" s="1"/>
    </row>
    <row r="268" spans="1:3">
      <c r="A268" s="2"/>
      <c r="B268" s="1"/>
      <c r="C268" s="1"/>
    </row>
    <row r="269" spans="1:3">
      <c r="A269" s="2"/>
      <c r="B269" s="1"/>
      <c r="C269" s="1"/>
    </row>
    <row r="270" spans="1:3">
      <c r="A270" s="2"/>
      <c r="B270" s="1"/>
      <c r="C270" s="1"/>
    </row>
    <row r="271" spans="1:3">
      <c r="A271" s="2"/>
      <c r="B271" s="1"/>
      <c r="C271" s="1"/>
    </row>
    <row r="272" spans="1:3">
      <c r="A272" s="2"/>
      <c r="B272" s="1"/>
      <c r="C272" s="1"/>
    </row>
    <row r="273" spans="1:3">
      <c r="A273" s="2"/>
      <c r="B273" s="1"/>
      <c r="C273" s="1"/>
    </row>
    <row r="274" spans="1:3">
      <c r="A274" s="2"/>
      <c r="B274" s="1"/>
      <c r="C274" s="1"/>
    </row>
    <row r="275" spans="1:3">
      <c r="A275" s="2"/>
      <c r="B275" s="1"/>
      <c r="C275" s="1"/>
    </row>
    <row r="276" spans="1:3">
      <c r="A276" s="2"/>
      <c r="B276" s="1"/>
      <c r="C276" s="1"/>
    </row>
    <row r="277" spans="1:3">
      <c r="A277" s="2"/>
      <c r="B277" s="1"/>
      <c r="C277" s="1"/>
    </row>
    <row r="278" spans="1:3">
      <c r="A278" s="2"/>
      <c r="B278" s="1"/>
      <c r="C278" s="1"/>
    </row>
    <row r="279" spans="1:3">
      <c r="A279" s="2"/>
      <c r="B279" s="1"/>
      <c r="C279" s="1"/>
    </row>
    <row r="280" spans="1:3">
      <c r="A280" s="2"/>
      <c r="B280" s="1"/>
      <c r="C280" s="1"/>
    </row>
    <row r="281" spans="1:3">
      <c r="A281" s="2"/>
      <c r="B281" s="1"/>
      <c r="C281" s="1"/>
    </row>
    <row r="282" spans="1:3">
      <c r="A282" s="2"/>
      <c r="B282" s="1"/>
      <c r="C282" s="1"/>
    </row>
    <row r="283" spans="1:3">
      <c r="A283" s="2"/>
      <c r="B283" s="1"/>
      <c r="C283" s="1"/>
    </row>
    <row r="284" spans="1:3">
      <c r="A284" s="2"/>
      <c r="B284" s="1"/>
      <c r="C284" s="1"/>
    </row>
    <row r="285" spans="1:3">
      <c r="A285" s="2"/>
      <c r="B285" s="1"/>
      <c r="C285" s="1"/>
    </row>
    <row r="286" spans="1:3">
      <c r="A286" s="2"/>
      <c r="B286" s="1"/>
      <c r="C286" s="1"/>
    </row>
    <row r="287" spans="1:3">
      <c r="A287" s="2"/>
      <c r="B287" s="1"/>
      <c r="C287" s="1"/>
    </row>
    <row r="288" spans="1:3">
      <c r="A288" s="2"/>
      <c r="B288" s="1"/>
      <c r="C288" s="1"/>
    </row>
    <row r="289" spans="1:3">
      <c r="A289" s="2"/>
      <c r="B289" s="1"/>
      <c r="C289" s="1"/>
    </row>
    <row r="290" spans="1:3">
      <c r="A290" s="2"/>
      <c r="B290" s="1"/>
      <c r="C290" s="1"/>
    </row>
    <row r="291" spans="1:3">
      <c r="A291" s="2"/>
      <c r="B291" s="1"/>
      <c r="C291" s="1"/>
    </row>
    <row r="292" spans="1:3">
      <c r="A292" s="2"/>
      <c r="B292" s="1"/>
      <c r="C292" s="1"/>
    </row>
    <row r="293" spans="1:3">
      <c r="A293" s="2"/>
      <c r="B293" s="1"/>
      <c r="C293" s="1"/>
    </row>
    <row r="294" spans="1:3">
      <c r="A294" s="2"/>
      <c r="B294" s="1"/>
      <c r="C294" s="1"/>
    </row>
    <row r="295" spans="1:3">
      <c r="A295" s="2"/>
      <c r="B295" s="1"/>
      <c r="C295" s="1"/>
    </row>
    <row r="296" spans="1:3">
      <c r="A296" s="2"/>
      <c r="B296" s="1"/>
      <c r="C296" s="1"/>
    </row>
    <row r="297" spans="1:3">
      <c r="A297" s="2"/>
      <c r="B297" s="1"/>
      <c r="C297" s="1"/>
    </row>
    <row r="298" spans="1:3">
      <c r="A298" s="2"/>
      <c r="B298" s="1"/>
      <c r="C298" s="1"/>
    </row>
    <row r="299" spans="1:3">
      <c r="A299" s="2"/>
      <c r="B299" s="1"/>
      <c r="C299" s="1"/>
    </row>
    <row r="300" spans="1:3">
      <c r="A300" s="2"/>
      <c r="B300" s="1"/>
      <c r="C300" s="1"/>
    </row>
    <row r="301" spans="1:3">
      <c r="A301" s="2"/>
      <c r="B301" s="1"/>
      <c r="C301" s="1"/>
    </row>
    <row r="302" spans="1:3">
      <c r="A302" s="2"/>
      <c r="B302" s="1"/>
      <c r="C302" s="1"/>
    </row>
    <row r="303" spans="1:3">
      <c r="A303" s="2"/>
      <c r="B303" s="1"/>
      <c r="C303" s="1"/>
    </row>
    <row r="304" spans="1:3">
      <c r="A304" s="2"/>
      <c r="B304" s="1"/>
      <c r="C304" s="1"/>
    </row>
    <row r="305" spans="1:3">
      <c r="A305" s="2"/>
      <c r="B305" s="1"/>
      <c r="C305" s="1"/>
    </row>
    <row r="306" spans="1:3">
      <c r="A306" s="2"/>
      <c r="B306" s="1"/>
      <c r="C306" s="1"/>
    </row>
    <row r="307" spans="1:3">
      <c r="A307" s="2"/>
      <c r="B307" s="1"/>
      <c r="C307" s="1"/>
    </row>
    <row r="308" spans="1:3">
      <c r="A308" s="2"/>
      <c r="B308" s="1"/>
      <c r="C308" s="1"/>
    </row>
    <row r="309" spans="1:3">
      <c r="A309" s="2"/>
      <c r="B309" s="1"/>
      <c r="C309" s="1"/>
    </row>
    <row r="310" spans="1:3">
      <c r="A310" s="2"/>
      <c r="B310" s="1"/>
      <c r="C310" s="1"/>
    </row>
    <row r="311" spans="1:3">
      <c r="A311" s="2"/>
      <c r="B311" s="1"/>
      <c r="C311" s="1"/>
    </row>
    <row r="312" spans="1:3">
      <c r="A312" s="2"/>
      <c r="B312" s="1"/>
      <c r="C312" s="1"/>
    </row>
    <row r="313" spans="1:3">
      <c r="A313" s="2"/>
      <c r="B313" s="1"/>
      <c r="C313" s="1"/>
    </row>
    <row r="314" spans="1:3">
      <c r="A314" s="2"/>
      <c r="B314" s="1"/>
      <c r="C314" s="1"/>
    </row>
    <row r="315" spans="1:3">
      <c r="A315" s="2"/>
      <c r="B315" s="1"/>
      <c r="C315" s="1"/>
    </row>
    <row r="316" spans="1:3">
      <c r="A316" s="2"/>
      <c r="B316" s="1"/>
      <c r="C316" s="1"/>
    </row>
    <row r="317" spans="1:3">
      <c r="A317" s="2"/>
      <c r="B317" s="1"/>
      <c r="C317" s="1"/>
    </row>
    <row r="318" spans="1:3">
      <c r="B318" s="1"/>
      <c r="C318" s="1"/>
    </row>
    <row r="319" spans="1:3">
      <c r="A319" s="2"/>
      <c r="B319" s="1"/>
      <c r="C319" s="1"/>
    </row>
    <row r="320" spans="1:3">
      <c r="A320" s="2"/>
      <c r="B320" s="1"/>
      <c r="C320" s="1"/>
    </row>
    <row r="321" spans="1:3">
      <c r="A321" s="2"/>
      <c r="B321" s="1"/>
      <c r="C321" s="1"/>
    </row>
  </sheetData>
  <mergeCells count="5">
    <mergeCell ref="A1:F3"/>
    <mergeCell ref="C5:C6"/>
    <mergeCell ref="B5:B6"/>
    <mergeCell ref="A5:A6"/>
    <mergeCell ref="D5:D6"/>
  </mergeCells>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BAEEFB-8589-4B3E-A3EB-28B50995F1C0}">
  <dimension ref="A1:G186"/>
  <sheetViews>
    <sheetView zoomScale="85" zoomScaleNormal="85" workbookViewId="0">
      <selection activeCell="I7" sqref="I7"/>
    </sheetView>
  </sheetViews>
  <sheetFormatPr defaultRowHeight="14.4"/>
  <cols>
    <col min="1" max="1" width="17.6640625" customWidth="1"/>
    <col min="2" max="2" width="17.109375" customWidth="1"/>
    <col min="3" max="3" width="15.5546875" customWidth="1"/>
    <col min="4" max="4" width="12.5546875" customWidth="1"/>
    <col min="5" max="5" width="14" bestFit="1" customWidth="1"/>
    <col min="6" max="6" width="14.88671875" bestFit="1" customWidth="1"/>
    <col min="7" max="7" width="18.6640625" customWidth="1"/>
    <col min="8" max="8" width="9" customWidth="1"/>
  </cols>
  <sheetData>
    <row r="1" spans="1:7" ht="14.4" customHeight="1">
      <c r="A1" s="26" t="s">
        <v>373</v>
      </c>
      <c r="B1" s="17"/>
      <c r="C1" s="17"/>
      <c r="D1" s="17"/>
      <c r="E1" s="17"/>
      <c r="F1" s="17"/>
      <c r="G1" s="17"/>
    </row>
    <row r="2" spans="1:7">
      <c r="A2" s="26"/>
      <c r="B2" s="17"/>
      <c r="C2" s="17"/>
      <c r="D2" s="17"/>
      <c r="E2" s="17"/>
      <c r="F2" s="17"/>
      <c r="G2" s="17"/>
    </row>
    <row r="3" spans="1:7">
      <c r="A3" s="26"/>
      <c r="B3" s="17"/>
      <c r="C3" s="17"/>
      <c r="D3" s="17"/>
      <c r="E3" s="17"/>
      <c r="F3" s="17"/>
      <c r="G3" s="17"/>
    </row>
    <row r="5" spans="1:7">
      <c r="A5" s="23"/>
      <c r="B5" s="19" t="s">
        <v>366</v>
      </c>
      <c r="C5" s="19" t="s">
        <v>365</v>
      </c>
      <c r="D5" s="25" t="s">
        <v>1</v>
      </c>
      <c r="E5" s="24" t="s">
        <v>369</v>
      </c>
      <c r="F5" s="24"/>
      <c r="G5" s="24"/>
    </row>
    <row r="6" spans="1:7">
      <c r="A6" s="23"/>
      <c r="B6" s="19"/>
      <c r="C6" s="19"/>
      <c r="D6" s="25"/>
      <c r="E6" s="3" t="s">
        <v>363</v>
      </c>
      <c r="F6" s="3" t="s">
        <v>364</v>
      </c>
      <c r="G6" s="3" t="s">
        <v>362</v>
      </c>
    </row>
    <row r="7" spans="1:7">
      <c r="A7" s="10" t="s">
        <v>182</v>
      </c>
      <c r="B7" s="5">
        <v>0.33311069639677199</v>
      </c>
      <c r="C7" s="5">
        <v>0.55854328758411698</v>
      </c>
      <c r="D7" s="10">
        <f>B7/C7</f>
        <v>0.59639190695064137</v>
      </c>
      <c r="E7" s="11" t="str">
        <f>IF(C7&gt;8,"TRUE","FALSE")</f>
        <v>FALSE</v>
      </c>
      <c r="F7" s="11" t="str">
        <f>IF(B7&gt;1.2,"TRUE","FALSE")</f>
        <v>FALSE</v>
      </c>
      <c r="G7" s="11" t="str">
        <f>IF(D7&lt;0.09,"TRUE","FALSE")</f>
        <v>FALSE</v>
      </c>
    </row>
    <row r="8" spans="1:7">
      <c r="A8" s="10" t="s">
        <v>183</v>
      </c>
      <c r="B8" s="5">
        <v>0.47934535355556501</v>
      </c>
      <c r="C8" s="5">
        <v>0.22232538805560201</v>
      </c>
      <c r="D8" s="10">
        <f t="shared" ref="D8:D71" si="0">B8/C8</f>
        <v>2.1560531514092496</v>
      </c>
      <c r="E8" s="11" t="str">
        <f t="shared" ref="E8:E71" si="1">IF(C8&gt;8,"TRUE","FALSE")</f>
        <v>FALSE</v>
      </c>
      <c r="F8" s="11" t="str">
        <f t="shared" ref="F8:F71" si="2">IF(B8&gt;1.2,"TRUE","FALSE")</f>
        <v>FALSE</v>
      </c>
      <c r="G8" s="11" t="str">
        <f t="shared" ref="G8:G71" si="3">IF(D8&lt;0.09,"TRUE","FALSE")</f>
        <v>FALSE</v>
      </c>
    </row>
    <row r="9" spans="1:7">
      <c r="A9" s="10" t="s">
        <v>184</v>
      </c>
      <c r="B9" s="5">
        <v>2.48392791267039E-2</v>
      </c>
      <c r="C9" s="5">
        <v>9.55654061642843E-2</v>
      </c>
      <c r="D9" s="10">
        <f t="shared" si="0"/>
        <v>0.25991914986478754</v>
      </c>
      <c r="E9" s="11" t="str">
        <f t="shared" si="1"/>
        <v>FALSE</v>
      </c>
      <c r="F9" s="11" t="str">
        <f t="shared" si="2"/>
        <v>FALSE</v>
      </c>
      <c r="G9" s="11" t="str">
        <f t="shared" si="3"/>
        <v>FALSE</v>
      </c>
    </row>
    <row r="10" spans="1:7">
      <c r="A10" s="10" t="s">
        <v>185</v>
      </c>
      <c r="B10" s="5">
        <v>0.70254474264476097</v>
      </c>
      <c r="C10" s="5">
        <v>0.79435764262452602</v>
      </c>
      <c r="D10" s="10">
        <f t="shared" si="0"/>
        <v>0.88441868617714947</v>
      </c>
      <c r="E10" s="11" t="str">
        <f t="shared" si="1"/>
        <v>FALSE</v>
      </c>
      <c r="F10" s="11" t="str">
        <f t="shared" si="2"/>
        <v>FALSE</v>
      </c>
      <c r="G10" s="11" t="str">
        <f t="shared" si="3"/>
        <v>FALSE</v>
      </c>
    </row>
    <row r="11" spans="1:7">
      <c r="A11" s="10" t="s">
        <v>186</v>
      </c>
      <c r="B11" s="5">
        <v>2.6490226372804602E-3</v>
      </c>
      <c r="C11" s="5">
        <v>2.8156361143440101E-2</v>
      </c>
      <c r="D11" s="10">
        <f t="shared" si="0"/>
        <v>9.4082563573653841E-2</v>
      </c>
      <c r="E11" s="11" t="str">
        <f t="shared" si="1"/>
        <v>FALSE</v>
      </c>
      <c r="F11" s="11" t="str">
        <f t="shared" si="2"/>
        <v>FALSE</v>
      </c>
      <c r="G11" s="11" t="str">
        <f t="shared" si="3"/>
        <v>FALSE</v>
      </c>
    </row>
    <row r="12" spans="1:7">
      <c r="A12" s="10" t="s">
        <v>187</v>
      </c>
      <c r="B12" s="5">
        <v>9.7508120798082201E-2</v>
      </c>
      <c r="C12" s="5">
        <v>0.24662634382364099</v>
      </c>
      <c r="D12" s="10">
        <f t="shared" si="0"/>
        <v>0.3953678235923121</v>
      </c>
      <c r="E12" s="11" t="str">
        <f t="shared" si="1"/>
        <v>FALSE</v>
      </c>
      <c r="F12" s="11" t="str">
        <f t="shared" si="2"/>
        <v>FALSE</v>
      </c>
      <c r="G12" s="11" t="str">
        <f t="shared" si="3"/>
        <v>FALSE</v>
      </c>
    </row>
    <row r="13" spans="1:7">
      <c r="A13" s="10" t="s">
        <v>188</v>
      </c>
      <c r="B13" s="5">
        <v>0.102005115056177</v>
      </c>
      <c r="C13" s="5">
        <v>0.41466466033398802</v>
      </c>
      <c r="D13" s="10">
        <f t="shared" si="0"/>
        <v>0.2459942329640965</v>
      </c>
      <c r="E13" s="11" t="str">
        <f t="shared" si="1"/>
        <v>FALSE</v>
      </c>
      <c r="F13" s="11" t="str">
        <f t="shared" si="2"/>
        <v>FALSE</v>
      </c>
      <c r="G13" s="11" t="str">
        <f t="shared" si="3"/>
        <v>FALSE</v>
      </c>
    </row>
    <row r="14" spans="1:7">
      <c r="A14" s="10" t="s">
        <v>189</v>
      </c>
      <c r="B14" s="5">
        <v>0.26631903304816701</v>
      </c>
      <c r="C14" s="5">
        <v>0.36555584669219698</v>
      </c>
      <c r="D14" s="10">
        <f t="shared" si="0"/>
        <v>0.7285317290312997</v>
      </c>
      <c r="E14" s="11" t="str">
        <f t="shared" si="1"/>
        <v>FALSE</v>
      </c>
      <c r="F14" s="11" t="str">
        <f t="shared" si="2"/>
        <v>FALSE</v>
      </c>
      <c r="G14" s="11" t="str">
        <f t="shared" si="3"/>
        <v>FALSE</v>
      </c>
    </row>
    <row r="15" spans="1:7">
      <c r="A15" s="10" t="s">
        <v>190</v>
      </c>
      <c r="B15" s="5">
        <v>4.1365426400018203E-2</v>
      </c>
      <c r="C15" s="5">
        <v>2.0824182686286199</v>
      </c>
      <c r="D15" s="10">
        <f t="shared" si="0"/>
        <v>1.9864129614680856E-2</v>
      </c>
      <c r="E15" s="11" t="str">
        <f t="shared" si="1"/>
        <v>FALSE</v>
      </c>
      <c r="F15" s="11" t="str">
        <f t="shared" si="2"/>
        <v>FALSE</v>
      </c>
      <c r="G15" s="12" t="str">
        <f t="shared" si="3"/>
        <v>TRUE</v>
      </c>
    </row>
    <row r="16" spans="1:7">
      <c r="A16" s="10" t="s">
        <v>191</v>
      </c>
      <c r="B16" s="5">
        <v>0.125855907724366</v>
      </c>
      <c r="C16" s="5">
        <v>0.125923803767783</v>
      </c>
      <c r="D16" s="10">
        <f t="shared" si="0"/>
        <v>0.99946081645101659</v>
      </c>
      <c r="E16" s="11" t="str">
        <f t="shared" si="1"/>
        <v>FALSE</v>
      </c>
      <c r="F16" s="11" t="str">
        <f t="shared" si="2"/>
        <v>FALSE</v>
      </c>
      <c r="G16" s="11" t="str">
        <f t="shared" si="3"/>
        <v>FALSE</v>
      </c>
    </row>
    <row r="17" spans="1:7">
      <c r="A17" s="10" t="s">
        <v>192</v>
      </c>
      <c r="B17" s="5">
        <v>0.241350321734282</v>
      </c>
      <c r="C17" s="5">
        <v>0.37354377158987001</v>
      </c>
      <c r="D17" s="10">
        <f t="shared" si="0"/>
        <v>0.64610988079670362</v>
      </c>
      <c r="E17" s="11" t="str">
        <f t="shared" si="1"/>
        <v>FALSE</v>
      </c>
      <c r="F17" s="11" t="str">
        <f t="shared" si="2"/>
        <v>FALSE</v>
      </c>
      <c r="G17" s="11" t="str">
        <f t="shared" si="3"/>
        <v>FALSE</v>
      </c>
    </row>
    <row r="18" spans="1:7">
      <c r="A18" s="10" t="s">
        <v>193</v>
      </c>
      <c r="B18" s="5">
        <v>0.38334203664228</v>
      </c>
      <c r="C18" s="5">
        <v>0.25267304949670799</v>
      </c>
      <c r="D18" s="10">
        <f t="shared" si="0"/>
        <v>1.5171465156487711</v>
      </c>
      <c r="E18" s="11" t="str">
        <f t="shared" si="1"/>
        <v>FALSE</v>
      </c>
      <c r="F18" s="11" t="str">
        <f t="shared" si="2"/>
        <v>FALSE</v>
      </c>
      <c r="G18" s="11" t="str">
        <f t="shared" si="3"/>
        <v>FALSE</v>
      </c>
    </row>
    <row r="19" spans="1:7">
      <c r="A19" s="10" t="s">
        <v>194</v>
      </c>
      <c r="B19" s="5">
        <v>0.14080938194258499</v>
      </c>
      <c r="C19" s="5">
        <v>0.28133247845341502</v>
      </c>
      <c r="D19" s="10">
        <f t="shared" si="0"/>
        <v>0.50050880266887199</v>
      </c>
      <c r="E19" s="11" t="str">
        <f t="shared" si="1"/>
        <v>FALSE</v>
      </c>
      <c r="F19" s="11" t="str">
        <f t="shared" si="2"/>
        <v>FALSE</v>
      </c>
      <c r="G19" s="11" t="str">
        <f t="shared" si="3"/>
        <v>FALSE</v>
      </c>
    </row>
    <row r="20" spans="1:7">
      <c r="A20" s="10" t="s">
        <v>195</v>
      </c>
      <c r="B20" s="5">
        <v>0.47781523693308597</v>
      </c>
      <c r="C20" s="5">
        <v>1.43774042989699</v>
      </c>
      <c r="D20" s="10">
        <f t="shared" si="0"/>
        <v>0.33233762297921893</v>
      </c>
      <c r="E20" s="11" t="str">
        <f t="shared" si="1"/>
        <v>FALSE</v>
      </c>
      <c r="F20" s="11" t="str">
        <f t="shared" si="2"/>
        <v>FALSE</v>
      </c>
      <c r="G20" s="11" t="str">
        <f t="shared" si="3"/>
        <v>FALSE</v>
      </c>
    </row>
    <row r="21" spans="1:7">
      <c r="A21" s="10" t="s">
        <v>196</v>
      </c>
      <c r="B21" s="5">
        <v>6.4492064213266004E-2</v>
      </c>
      <c r="C21" s="5">
        <v>0.48200107676897402</v>
      </c>
      <c r="D21" s="10">
        <f t="shared" si="0"/>
        <v>0.13380066419265996</v>
      </c>
      <c r="E21" s="11" t="str">
        <f t="shared" si="1"/>
        <v>FALSE</v>
      </c>
      <c r="F21" s="11" t="str">
        <f t="shared" si="2"/>
        <v>FALSE</v>
      </c>
      <c r="G21" s="11" t="str">
        <f t="shared" si="3"/>
        <v>FALSE</v>
      </c>
    </row>
    <row r="22" spans="1:7">
      <c r="A22" s="10" t="s">
        <v>197</v>
      </c>
      <c r="B22" s="5">
        <v>0.48568791779173698</v>
      </c>
      <c r="C22" s="5">
        <v>0.58265238176467404</v>
      </c>
      <c r="D22" s="10">
        <f t="shared" si="0"/>
        <v>0.83358093606472239</v>
      </c>
      <c r="E22" s="11" t="str">
        <f t="shared" si="1"/>
        <v>FALSE</v>
      </c>
      <c r="F22" s="11" t="str">
        <f t="shared" si="2"/>
        <v>FALSE</v>
      </c>
      <c r="G22" s="11" t="str">
        <f t="shared" si="3"/>
        <v>FALSE</v>
      </c>
    </row>
    <row r="23" spans="1:7">
      <c r="A23" s="10" t="s">
        <v>198</v>
      </c>
      <c r="B23" s="5">
        <v>0.45208898773679501</v>
      </c>
      <c r="C23" s="5">
        <v>0.295368950742531</v>
      </c>
      <c r="D23" s="10">
        <f t="shared" si="0"/>
        <v>1.5305907631803679</v>
      </c>
      <c r="E23" s="11" t="str">
        <f t="shared" si="1"/>
        <v>FALSE</v>
      </c>
      <c r="F23" s="11" t="str">
        <f t="shared" si="2"/>
        <v>FALSE</v>
      </c>
      <c r="G23" s="11" t="str">
        <f t="shared" si="3"/>
        <v>FALSE</v>
      </c>
    </row>
    <row r="24" spans="1:7">
      <c r="A24" s="10" t="s">
        <v>199</v>
      </c>
      <c r="B24" s="5">
        <v>0.56647844213572496</v>
      </c>
      <c r="C24" s="5">
        <v>0.666884799271384</v>
      </c>
      <c r="D24" s="10">
        <f t="shared" si="0"/>
        <v>0.84943972745313778</v>
      </c>
      <c r="E24" s="11" t="str">
        <f t="shared" si="1"/>
        <v>FALSE</v>
      </c>
      <c r="F24" s="11" t="str">
        <f t="shared" si="2"/>
        <v>FALSE</v>
      </c>
      <c r="G24" s="11" t="str">
        <f t="shared" si="3"/>
        <v>FALSE</v>
      </c>
    </row>
    <row r="25" spans="1:7">
      <c r="A25" s="10" t="s">
        <v>200</v>
      </c>
      <c r="B25" s="5">
        <v>0.28149857020277702</v>
      </c>
      <c r="C25" s="5">
        <v>0.469205620890012</v>
      </c>
      <c r="D25" s="10">
        <f t="shared" si="0"/>
        <v>0.59994713973975178</v>
      </c>
      <c r="E25" s="11" t="str">
        <f t="shared" si="1"/>
        <v>FALSE</v>
      </c>
      <c r="F25" s="11" t="str">
        <f t="shared" si="2"/>
        <v>FALSE</v>
      </c>
      <c r="G25" s="11" t="str">
        <f t="shared" si="3"/>
        <v>FALSE</v>
      </c>
    </row>
    <row r="26" spans="1:7">
      <c r="A26" s="10" t="s">
        <v>201</v>
      </c>
      <c r="B26" s="5">
        <v>4.8999786337007099E-2</v>
      </c>
      <c r="C26" s="5">
        <v>0.15971239829433501</v>
      </c>
      <c r="D26" s="10">
        <f t="shared" si="0"/>
        <v>0.30680014113059073</v>
      </c>
      <c r="E26" s="11" t="str">
        <f t="shared" si="1"/>
        <v>FALSE</v>
      </c>
      <c r="F26" s="11" t="str">
        <f t="shared" si="2"/>
        <v>FALSE</v>
      </c>
      <c r="G26" s="11" t="str">
        <f t="shared" si="3"/>
        <v>FALSE</v>
      </c>
    </row>
    <row r="27" spans="1:7">
      <c r="A27" s="10" t="s">
        <v>202</v>
      </c>
      <c r="B27" s="5">
        <v>4.6173649608186901E-2</v>
      </c>
      <c r="C27" s="5">
        <v>0.10610104485630199</v>
      </c>
      <c r="D27" s="10">
        <f t="shared" si="0"/>
        <v>0.43518562584112352</v>
      </c>
      <c r="E27" s="11" t="str">
        <f t="shared" si="1"/>
        <v>FALSE</v>
      </c>
      <c r="F27" s="11" t="str">
        <f t="shared" si="2"/>
        <v>FALSE</v>
      </c>
      <c r="G27" s="11" t="str">
        <f t="shared" si="3"/>
        <v>FALSE</v>
      </c>
    </row>
    <row r="28" spans="1:7">
      <c r="A28" s="10" t="s">
        <v>203</v>
      </c>
      <c r="B28" s="5">
        <v>0.36222224772929201</v>
      </c>
      <c r="C28" s="5">
        <v>1.0568429317043599</v>
      </c>
      <c r="D28" s="10">
        <f t="shared" si="0"/>
        <v>0.34273990662466736</v>
      </c>
      <c r="E28" s="11" t="str">
        <f t="shared" si="1"/>
        <v>FALSE</v>
      </c>
      <c r="F28" s="11" t="str">
        <f t="shared" si="2"/>
        <v>FALSE</v>
      </c>
      <c r="G28" s="11" t="str">
        <f t="shared" si="3"/>
        <v>FALSE</v>
      </c>
    </row>
    <row r="29" spans="1:7">
      <c r="A29" s="10" t="s">
        <v>204</v>
      </c>
      <c r="B29" s="5">
        <v>2.4604078727216299E-2</v>
      </c>
      <c r="C29" s="5">
        <v>0.209852605437998</v>
      </c>
      <c r="D29" s="10">
        <f t="shared" si="0"/>
        <v>0.11724457114012672</v>
      </c>
      <c r="E29" s="11" t="str">
        <f t="shared" si="1"/>
        <v>FALSE</v>
      </c>
      <c r="F29" s="11" t="str">
        <f t="shared" si="2"/>
        <v>FALSE</v>
      </c>
      <c r="G29" s="11" t="str">
        <f t="shared" si="3"/>
        <v>FALSE</v>
      </c>
    </row>
    <row r="30" spans="1:7">
      <c r="A30" s="10" t="s">
        <v>205</v>
      </c>
      <c r="B30" s="5">
        <v>0.35821507093313198</v>
      </c>
      <c r="C30" s="5">
        <v>0.43961411992821697</v>
      </c>
      <c r="D30" s="10">
        <f t="shared" si="0"/>
        <v>0.81483977582800038</v>
      </c>
      <c r="E30" s="11" t="str">
        <f t="shared" si="1"/>
        <v>FALSE</v>
      </c>
      <c r="F30" s="11" t="str">
        <f t="shared" si="2"/>
        <v>FALSE</v>
      </c>
      <c r="G30" s="11" t="str">
        <f t="shared" si="3"/>
        <v>FALSE</v>
      </c>
    </row>
    <row r="31" spans="1:7">
      <c r="A31" s="10" t="s">
        <v>206</v>
      </c>
      <c r="B31" s="5">
        <v>0.12245991492173799</v>
      </c>
      <c r="C31" s="5">
        <v>0.153905274866208</v>
      </c>
      <c r="D31" s="10">
        <f t="shared" si="0"/>
        <v>0.79568367639246995</v>
      </c>
      <c r="E31" s="11" t="str">
        <f t="shared" si="1"/>
        <v>FALSE</v>
      </c>
      <c r="F31" s="11" t="str">
        <f t="shared" si="2"/>
        <v>FALSE</v>
      </c>
      <c r="G31" s="11" t="str">
        <f t="shared" si="3"/>
        <v>FALSE</v>
      </c>
    </row>
    <row r="32" spans="1:7">
      <c r="A32" s="10" t="s">
        <v>207</v>
      </c>
      <c r="B32" s="5">
        <v>1.00847939822331</v>
      </c>
      <c r="C32" s="5">
        <v>1.05043354599426</v>
      </c>
      <c r="D32" s="10">
        <f t="shared" si="0"/>
        <v>0.9600601599873323</v>
      </c>
      <c r="E32" s="11" t="str">
        <f t="shared" si="1"/>
        <v>FALSE</v>
      </c>
      <c r="F32" s="11" t="str">
        <f t="shared" si="2"/>
        <v>FALSE</v>
      </c>
      <c r="G32" s="11" t="str">
        <f t="shared" si="3"/>
        <v>FALSE</v>
      </c>
    </row>
    <row r="33" spans="1:7">
      <c r="A33" s="10" t="s">
        <v>208</v>
      </c>
      <c r="B33" s="5">
        <v>0.23733418955990501</v>
      </c>
      <c r="C33" s="5">
        <v>0.73284144755508995</v>
      </c>
      <c r="D33" s="10">
        <f t="shared" si="0"/>
        <v>0.32385475787661949</v>
      </c>
      <c r="E33" s="11" t="str">
        <f t="shared" si="1"/>
        <v>FALSE</v>
      </c>
      <c r="F33" s="11" t="str">
        <f t="shared" si="2"/>
        <v>FALSE</v>
      </c>
      <c r="G33" s="11" t="str">
        <f t="shared" si="3"/>
        <v>FALSE</v>
      </c>
    </row>
    <row r="34" spans="1:7">
      <c r="A34" s="10" t="s">
        <v>209</v>
      </c>
      <c r="B34" s="5">
        <v>0.122098840439876</v>
      </c>
      <c r="C34" s="5">
        <v>0.21332908347159299</v>
      </c>
      <c r="D34" s="10">
        <f t="shared" si="0"/>
        <v>0.57234971647049115</v>
      </c>
      <c r="E34" s="11" t="str">
        <f t="shared" si="1"/>
        <v>FALSE</v>
      </c>
      <c r="F34" s="11" t="str">
        <f t="shared" si="2"/>
        <v>FALSE</v>
      </c>
      <c r="G34" s="11" t="str">
        <f t="shared" si="3"/>
        <v>FALSE</v>
      </c>
    </row>
    <row r="35" spans="1:7">
      <c r="A35" s="10" t="s">
        <v>210</v>
      </c>
      <c r="B35" s="5">
        <v>0.47937534734417803</v>
      </c>
      <c r="C35" s="5">
        <v>0.57959599078818302</v>
      </c>
      <c r="D35" s="10">
        <f t="shared" si="0"/>
        <v>0.82708534041493864</v>
      </c>
      <c r="E35" s="11" t="str">
        <f t="shared" si="1"/>
        <v>FALSE</v>
      </c>
      <c r="F35" s="11" t="str">
        <f t="shared" si="2"/>
        <v>FALSE</v>
      </c>
      <c r="G35" s="11" t="str">
        <f t="shared" si="3"/>
        <v>FALSE</v>
      </c>
    </row>
    <row r="36" spans="1:7">
      <c r="A36" s="10" t="s">
        <v>211</v>
      </c>
      <c r="B36" s="5">
        <v>0.580333825068443</v>
      </c>
      <c r="C36" s="5">
        <v>0.61196580142957302</v>
      </c>
      <c r="D36" s="10">
        <f t="shared" si="0"/>
        <v>0.94831087572665562</v>
      </c>
      <c r="E36" s="11" t="str">
        <f t="shared" si="1"/>
        <v>FALSE</v>
      </c>
      <c r="F36" s="11" t="str">
        <f t="shared" si="2"/>
        <v>FALSE</v>
      </c>
      <c r="G36" s="11" t="str">
        <f t="shared" si="3"/>
        <v>FALSE</v>
      </c>
    </row>
    <row r="37" spans="1:7">
      <c r="A37" s="10" t="s">
        <v>212</v>
      </c>
      <c r="B37" s="5">
        <v>0.131261916540654</v>
      </c>
      <c r="C37" s="5">
        <v>0.33266360373932802</v>
      </c>
      <c r="D37" s="10">
        <f t="shared" si="0"/>
        <v>0.39457853238284996</v>
      </c>
      <c r="E37" s="11" t="str">
        <f t="shared" si="1"/>
        <v>FALSE</v>
      </c>
      <c r="F37" s="11" t="str">
        <f t="shared" si="2"/>
        <v>FALSE</v>
      </c>
      <c r="G37" s="11" t="str">
        <f t="shared" si="3"/>
        <v>FALSE</v>
      </c>
    </row>
    <row r="38" spans="1:7">
      <c r="A38" s="10" t="s">
        <v>213</v>
      </c>
      <c r="B38" s="5">
        <v>0.51441652441670704</v>
      </c>
      <c r="C38" s="5">
        <v>1.2446656749024401</v>
      </c>
      <c r="D38" s="10">
        <f t="shared" si="0"/>
        <v>0.41329694775830328</v>
      </c>
      <c r="E38" s="11" t="str">
        <f t="shared" si="1"/>
        <v>FALSE</v>
      </c>
      <c r="F38" s="11" t="str">
        <f t="shared" si="2"/>
        <v>FALSE</v>
      </c>
      <c r="G38" s="11" t="str">
        <f t="shared" si="3"/>
        <v>FALSE</v>
      </c>
    </row>
    <row r="39" spans="1:7">
      <c r="A39" s="12" t="s">
        <v>214</v>
      </c>
      <c r="B39" s="5">
        <v>0.671953666142865</v>
      </c>
      <c r="C39" s="5">
        <v>9.9999990000000007</v>
      </c>
      <c r="D39" s="10">
        <f t="shared" si="0"/>
        <v>6.7195373333823832E-2</v>
      </c>
      <c r="E39" s="12" t="str">
        <f t="shared" si="1"/>
        <v>TRUE</v>
      </c>
      <c r="F39" s="11" t="str">
        <f t="shared" si="2"/>
        <v>FALSE</v>
      </c>
      <c r="G39" s="12" t="str">
        <f t="shared" si="3"/>
        <v>TRUE</v>
      </c>
    </row>
    <row r="40" spans="1:7">
      <c r="A40" s="12" t="s">
        <v>215</v>
      </c>
      <c r="B40" s="5">
        <v>1.6644647833315301E-2</v>
      </c>
      <c r="C40" s="5">
        <v>0.69321232034355496</v>
      </c>
      <c r="D40" s="10">
        <f t="shared" si="0"/>
        <v>2.401089441841749E-2</v>
      </c>
      <c r="E40" s="11" t="str">
        <f t="shared" si="1"/>
        <v>FALSE</v>
      </c>
      <c r="F40" s="11" t="str">
        <f t="shared" si="2"/>
        <v>FALSE</v>
      </c>
      <c r="G40" s="12" t="str">
        <f t="shared" si="3"/>
        <v>TRUE</v>
      </c>
    </row>
    <row r="41" spans="1:7">
      <c r="A41" s="12" t="s">
        <v>216</v>
      </c>
      <c r="B41" s="5">
        <v>0.213331728568633</v>
      </c>
      <c r="C41" s="5">
        <v>6.7818153866334301</v>
      </c>
      <c r="D41" s="10">
        <f t="shared" si="0"/>
        <v>3.1456434067653569E-2</v>
      </c>
      <c r="E41" s="11" t="str">
        <f t="shared" si="1"/>
        <v>FALSE</v>
      </c>
      <c r="F41" s="11" t="str">
        <f t="shared" si="2"/>
        <v>FALSE</v>
      </c>
      <c r="G41" s="12" t="str">
        <f t="shared" si="3"/>
        <v>TRUE</v>
      </c>
    </row>
    <row r="42" spans="1:7">
      <c r="A42" s="10" t="s">
        <v>217</v>
      </c>
      <c r="B42" s="5">
        <v>0.21306815868913501</v>
      </c>
      <c r="C42" s="5">
        <v>0.13693180495934201</v>
      </c>
      <c r="D42" s="10">
        <f t="shared" si="0"/>
        <v>1.5560165788539742</v>
      </c>
      <c r="E42" s="11" t="str">
        <f t="shared" si="1"/>
        <v>FALSE</v>
      </c>
      <c r="F42" s="11" t="str">
        <f t="shared" si="2"/>
        <v>FALSE</v>
      </c>
      <c r="G42" s="11" t="str">
        <f t="shared" si="3"/>
        <v>FALSE</v>
      </c>
    </row>
    <row r="43" spans="1:7">
      <c r="A43" s="10" t="s">
        <v>218</v>
      </c>
      <c r="B43" s="5">
        <v>8.2803486073695898E-4</v>
      </c>
      <c r="C43" s="5">
        <v>6.9903757646676704E-3</v>
      </c>
      <c r="D43" s="10">
        <f t="shared" si="0"/>
        <v>0.11845355508958461</v>
      </c>
      <c r="E43" s="11" t="str">
        <f t="shared" si="1"/>
        <v>FALSE</v>
      </c>
      <c r="F43" s="11" t="str">
        <f t="shared" si="2"/>
        <v>FALSE</v>
      </c>
      <c r="G43" s="11" t="str">
        <f t="shared" si="3"/>
        <v>FALSE</v>
      </c>
    </row>
    <row r="44" spans="1:7">
      <c r="A44" s="10" t="s">
        <v>219</v>
      </c>
      <c r="B44" s="5">
        <v>2.4769521055165999E-2</v>
      </c>
      <c r="C44" s="5">
        <v>0.20464888644061899</v>
      </c>
      <c r="D44" s="10">
        <f t="shared" si="0"/>
        <v>0.12103423324686956</v>
      </c>
      <c r="E44" s="11" t="str">
        <f t="shared" si="1"/>
        <v>FALSE</v>
      </c>
      <c r="F44" s="11" t="str">
        <f t="shared" si="2"/>
        <v>FALSE</v>
      </c>
      <c r="G44" s="11" t="str">
        <f t="shared" si="3"/>
        <v>FALSE</v>
      </c>
    </row>
    <row r="45" spans="1:7">
      <c r="A45" s="10" t="s">
        <v>220</v>
      </c>
      <c r="B45" s="5">
        <v>0.262905476049557</v>
      </c>
      <c r="C45" s="5">
        <v>0.27056833877558301</v>
      </c>
      <c r="D45" s="10">
        <f t="shared" si="0"/>
        <v>0.97167864222139533</v>
      </c>
      <c r="E45" s="11" t="str">
        <f t="shared" si="1"/>
        <v>FALSE</v>
      </c>
      <c r="F45" s="11" t="str">
        <f t="shared" si="2"/>
        <v>FALSE</v>
      </c>
      <c r="G45" s="11" t="str">
        <f t="shared" si="3"/>
        <v>FALSE</v>
      </c>
    </row>
    <row r="46" spans="1:7">
      <c r="A46" s="10" t="s">
        <v>221</v>
      </c>
      <c r="B46" s="5">
        <v>4.7336774081457603E-2</v>
      </c>
      <c r="C46" s="5">
        <v>0.204812428037594</v>
      </c>
      <c r="D46" s="10">
        <f t="shared" si="0"/>
        <v>0.2311225668042409</v>
      </c>
      <c r="E46" s="11" t="str">
        <f t="shared" si="1"/>
        <v>FALSE</v>
      </c>
      <c r="F46" s="11" t="str">
        <f t="shared" si="2"/>
        <v>FALSE</v>
      </c>
      <c r="G46" s="11" t="str">
        <f t="shared" si="3"/>
        <v>FALSE</v>
      </c>
    </row>
    <row r="47" spans="1:7">
      <c r="A47" s="10" t="s">
        <v>222</v>
      </c>
      <c r="B47" s="5">
        <v>4.9816932406998297E-2</v>
      </c>
      <c r="C47" s="5">
        <v>0.19177446889299499</v>
      </c>
      <c r="D47" s="10">
        <f t="shared" si="0"/>
        <v>0.25976832419123952</v>
      </c>
      <c r="E47" s="11" t="str">
        <f t="shared" si="1"/>
        <v>FALSE</v>
      </c>
      <c r="F47" s="11" t="str">
        <f t="shared" si="2"/>
        <v>FALSE</v>
      </c>
      <c r="G47" s="11" t="str">
        <f t="shared" si="3"/>
        <v>FALSE</v>
      </c>
    </row>
    <row r="48" spans="1:7">
      <c r="A48" s="10" t="s">
        <v>223</v>
      </c>
      <c r="B48" s="5">
        <v>0.237320043547608</v>
      </c>
      <c r="C48" s="5">
        <v>0.15427773406679901</v>
      </c>
      <c r="D48" s="10">
        <f t="shared" si="0"/>
        <v>1.5382650321066642</v>
      </c>
      <c r="E48" s="11" t="str">
        <f t="shared" si="1"/>
        <v>FALSE</v>
      </c>
      <c r="F48" s="11" t="str">
        <f t="shared" si="2"/>
        <v>FALSE</v>
      </c>
      <c r="G48" s="11" t="str">
        <f t="shared" si="3"/>
        <v>FALSE</v>
      </c>
    </row>
    <row r="49" spans="1:7">
      <c r="A49" s="10" t="s">
        <v>224</v>
      </c>
      <c r="B49" s="5">
        <v>0.117150089312797</v>
      </c>
      <c r="C49" s="5">
        <v>0.35282283145397603</v>
      </c>
      <c r="D49" s="10">
        <f t="shared" si="0"/>
        <v>0.33203658853375151</v>
      </c>
      <c r="E49" s="11" t="str">
        <f t="shared" si="1"/>
        <v>FALSE</v>
      </c>
      <c r="F49" s="11" t="str">
        <f t="shared" si="2"/>
        <v>FALSE</v>
      </c>
      <c r="G49" s="11" t="str">
        <f t="shared" si="3"/>
        <v>FALSE</v>
      </c>
    </row>
    <row r="50" spans="1:7">
      <c r="A50" s="10" t="s">
        <v>225</v>
      </c>
      <c r="B50" s="5">
        <v>6.3907863891298697E-2</v>
      </c>
      <c r="C50" s="5">
        <v>0.122415639432315</v>
      </c>
      <c r="D50" s="10">
        <f t="shared" si="0"/>
        <v>0.52205636622626217</v>
      </c>
      <c r="E50" s="11" t="str">
        <f t="shared" si="1"/>
        <v>FALSE</v>
      </c>
      <c r="F50" s="11" t="str">
        <f t="shared" si="2"/>
        <v>FALSE</v>
      </c>
      <c r="G50" s="11" t="str">
        <f t="shared" si="3"/>
        <v>FALSE</v>
      </c>
    </row>
    <row r="51" spans="1:7">
      <c r="A51" s="10" t="s">
        <v>226</v>
      </c>
      <c r="B51" s="5">
        <v>2.9220529386181401E-2</v>
      </c>
      <c r="C51" s="5">
        <v>0.22780928025229499</v>
      </c>
      <c r="D51" s="10">
        <f t="shared" si="0"/>
        <v>0.12826751111201506</v>
      </c>
      <c r="E51" s="11" t="str">
        <f t="shared" si="1"/>
        <v>FALSE</v>
      </c>
      <c r="F51" s="11" t="str">
        <f t="shared" si="2"/>
        <v>FALSE</v>
      </c>
      <c r="G51" s="11" t="str">
        <f t="shared" si="3"/>
        <v>FALSE</v>
      </c>
    </row>
    <row r="52" spans="1:7">
      <c r="A52" s="10" t="s">
        <v>227</v>
      </c>
      <c r="B52" s="5">
        <v>2.9220529386181401E-2</v>
      </c>
      <c r="C52" s="5">
        <v>0.22780928025229499</v>
      </c>
      <c r="D52" s="10">
        <f t="shared" si="0"/>
        <v>0.12826751111201506</v>
      </c>
      <c r="E52" s="11" t="str">
        <f t="shared" si="1"/>
        <v>FALSE</v>
      </c>
      <c r="F52" s="11" t="str">
        <f t="shared" si="2"/>
        <v>FALSE</v>
      </c>
      <c r="G52" s="11" t="str">
        <f t="shared" si="3"/>
        <v>FALSE</v>
      </c>
    </row>
    <row r="53" spans="1:7">
      <c r="A53" s="10" t="s">
        <v>228</v>
      </c>
      <c r="B53" s="5">
        <v>2.9220529386181401E-2</v>
      </c>
      <c r="C53" s="5">
        <v>0.22780928025229499</v>
      </c>
      <c r="D53" s="10">
        <f t="shared" si="0"/>
        <v>0.12826751111201506</v>
      </c>
      <c r="E53" s="11" t="str">
        <f t="shared" si="1"/>
        <v>FALSE</v>
      </c>
      <c r="F53" s="11" t="str">
        <f t="shared" si="2"/>
        <v>FALSE</v>
      </c>
      <c r="G53" s="11" t="str">
        <f t="shared" si="3"/>
        <v>FALSE</v>
      </c>
    </row>
    <row r="54" spans="1:7">
      <c r="A54" s="10" t="s">
        <v>229</v>
      </c>
      <c r="B54" s="5">
        <v>0.60803859516894099</v>
      </c>
      <c r="C54" s="5">
        <v>1.1425265741452799</v>
      </c>
      <c r="D54" s="10">
        <f t="shared" si="0"/>
        <v>0.53218770480136313</v>
      </c>
      <c r="E54" s="11" t="str">
        <f t="shared" si="1"/>
        <v>FALSE</v>
      </c>
      <c r="F54" s="11" t="str">
        <f t="shared" si="2"/>
        <v>FALSE</v>
      </c>
      <c r="G54" s="11" t="str">
        <f t="shared" si="3"/>
        <v>FALSE</v>
      </c>
    </row>
    <row r="55" spans="1:7">
      <c r="A55" s="10" t="s">
        <v>230</v>
      </c>
      <c r="B55" s="5">
        <v>9.7863525146562894E-2</v>
      </c>
      <c r="C55" s="5">
        <v>7.9412801439826597E-2</v>
      </c>
      <c r="D55" s="10">
        <f t="shared" si="0"/>
        <v>1.2323394134473011</v>
      </c>
      <c r="E55" s="11" t="str">
        <f t="shared" si="1"/>
        <v>FALSE</v>
      </c>
      <c r="F55" s="11" t="str">
        <f t="shared" si="2"/>
        <v>FALSE</v>
      </c>
      <c r="G55" s="11" t="str">
        <f t="shared" si="3"/>
        <v>FALSE</v>
      </c>
    </row>
    <row r="56" spans="1:7">
      <c r="A56" s="10" t="s">
        <v>231</v>
      </c>
      <c r="B56" s="5">
        <v>5.3893931396659697E-2</v>
      </c>
      <c r="C56" s="5">
        <v>8.5312689862685406E-2</v>
      </c>
      <c r="D56" s="10">
        <f t="shared" si="0"/>
        <v>0.63172233208687234</v>
      </c>
      <c r="E56" s="11" t="str">
        <f t="shared" si="1"/>
        <v>FALSE</v>
      </c>
      <c r="F56" s="11" t="str">
        <f t="shared" si="2"/>
        <v>FALSE</v>
      </c>
      <c r="G56" s="11" t="str">
        <f t="shared" si="3"/>
        <v>FALSE</v>
      </c>
    </row>
    <row r="57" spans="1:7">
      <c r="A57" s="10" t="s">
        <v>232</v>
      </c>
      <c r="B57" s="5">
        <v>0.14174181552638801</v>
      </c>
      <c r="C57" s="5">
        <v>0.47511365237105102</v>
      </c>
      <c r="D57" s="10">
        <f t="shared" si="0"/>
        <v>0.29833244070976822</v>
      </c>
      <c r="E57" s="11" t="str">
        <f t="shared" si="1"/>
        <v>FALSE</v>
      </c>
      <c r="F57" s="11" t="str">
        <f t="shared" si="2"/>
        <v>FALSE</v>
      </c>
      <c r="G57" s="11" t="str">
        <f t="shared" si="3"/>
        <v>FALSE</v>
      </c>
    </row>
    <row r="58" spans="1:7">
      <c r="A58" s="10" t="s">
        <v>233</v>
      </c>
      <c r="B58" s="5">
        <v>0.34269680511760497</v>
      </c>
      <c r="C58" s="5">
        <v>0.24090283375865701</v>
      </c>
      <c r="D58" s="10">
        <f t="shared" si="0"/>
        <v>1.4225519881635262</v>
      </c>
      <c r="E58" s="11" t="str">
        <f t="shared" si="1"/>
        <v>FALSE</v>
      </c>
      <c r="F58" s="11" t="str">
        <f t="shared" si="2"/>
        <v>FALSE</v>
      </c>
      <c r="G58" s="11" t="str">
        <f t="shared" si="3"/>
        <v>FALSE</v>
      </c>
    </row>
    <row r="59" spans="1:7">
      <c r="A59" s="10" t="s">
        <v>234</v>
      </c>
      <c r="B59" s="5">
        <v>5.4569261239088597E-2</v>
      </c>
      <c r="C59" s="5">
        <v>0.33046654081704002</v>
      </c>
      <c r="D59" s="10">
        <f t="shared" si="0"/>
        <v>0.16512794640017853</v>
      </c>
      <c r="E59" s="11" t="str">
        <f t="shared" si="1"/>
        <v>FALSE</v>
      </c>
      <c r="F59" s="11" t="str">
        <f t="shared" si="2"/>
        <v>FALSE</v>
      </c>
      <c r="G59" s="11" t="str">
        <f t="shared" si="3"/>
        <v>FALSE</v>
      </c>
    </row>
    <row r="60" spans="1:7">
      <c r="A60" s="12" t="s">
        <v>235</v>
      </c>
      <c r="B60" s="5">
        <v>1.7407345124381701E-2</v>
      </c>
      <c r="C60" s="5">
        <v>0.24540698939924699</v>
      </c>
      <c r="D60" s="10">
        <f t="shared" si="0"/>
        <v>7.0932556432050473E-2</v>
      </c>
      <c r="E60" s="11" t="str">
        <f t="shared" si="1"/>
        <v>FALSE</v>
      </c>
      <c r="F60" s="11" t="str">
        <f t="shared" si="2"/>
        <v>FALSE</v>
      </c>
      <c r="G60" s="12" t="str">
        <f t="shared" si="3"/>
        <v>TRUE</v>
      </c>
    </row>
    <row r="61" spans="1:7">
      <c r="A61" s="10" t="s">
        <v>236</v>
      </c>
      <c r="B61" s="5">
        <v>0.415435281015124</v>
      </c>
      <c r="C61" s="5">
        <v>0.64279802809086894</v>
      </c>
      <c r="D61" s="10">
        <f t="shared" si="0"/>
        <v>0.646292089988173</v>
      </c>
      <c r="E61" s="11" t="str">
        <f t="shared" si="1"/>
        <v>FALSE</v>
      </c>
      <c r="F61" s="11" t="str">
        <f t="shared" si="2"/>
        <v>FALSE</v>
      </c>
      <c r="G61" s="11" t="str">
        <f t="shared" si="3"/>
        <v>FALSE</v>
      </c>
    </row>
    <row r="62" spans="1:7">
      <c r="A62" s="10" t="s">
        <v>237</v>
      </c>
      <c r="B62" s="5">
        <v>3.54986171528823E-2</v>
      </c>
      <c r="C62" s="5">
        <v>0.33241647003240199</v>
      </c>
      <c r="D62" s="10">
        <f t="shared" si="0"/>
        <v>0.10678958581511351</v>
      </c>
      <c r="E62" s="11" t="str">
        <f t="shared" si="1"/>
        <v>FALSE</v>
      </c>
      <c r="F62" s="11" t="str">
        <f t="shared" si="2"/>
        <v>FALSE</v>
      </c>
      <c r="G62" s="11" t="str">
        <f t="shared" si="3"/>
        <v>FALSE</v>
      </c>
    </row>
    <row r="63" spans="1:7">
      <c r="A63" s="10" t="s">
        <v>238</v>
      </c>
      <c r="B63" s="5">
        <v>8.1237404716577505E-2</v>
      </c>
      <c r="C63" s="5">
        <v>0.20297111948827201</v>
      </c>
      <c r="D63" s="10">
        <f t="shared" si="0"/>
        <v>0.40024120141521674</v>
      </c>
      <c r="E63" s="11" t="str">
        <f t="shared" si="1"/>
        <v>FALSE</v>
      </c>
      <c r="F63" s="11" t="str">
        <f t="shared" si="2"/>
        <v>FALSE</v>
      </c>
      <c r="G63" s="11" t="str">
        <f t="shared" si="3"/>
        <v>FALSE</v>
      </c>
    </row>
    <row r="64" spans="1:7">
      <c r="A64" s="12" t="s">
        <v>239</v>
      </c>
      <c r="B64" s="5">
        <v>3.9423882130497197E-2</v>
      </c>
      <c r="C64" s="5">
        <v>0.76746094677049304</v>
      </c>
      <c r="D64" s="10">
        <f t="shared" si="0"/>
        <v>5.1369235524484344E-2</v>
      </c>
      <c r="E64" s="11" t="str">
        <f t="shared" si="1"/>
        <v>FALSE</v>
      </c>
      <c r="F64" s="11" t="str">
        <f t="shared" si="2"/>
        <v>FALSE</v>
      </c>
      <c r="G64" s="12" t="str">
        <f t="shared" si="3"/>
        <v>TRUE</v>
      </c>
    </row>
    <row r="65" spans="1:7">
      <c r="A65" s="10" t="s">
        <v>240</v>
      </c>
      <c r="B65" s="5">
        <v>0.10793500673829499</v>
      </c>
      <c r="C65" s="5">
        <v>0.37290891236761298</v>
      </c>
      <c r="D65" s="10">
        <f t="shared" si="0"/>
        <v>0.28944067346905578</v>
      </c>
      <c r="E65" s="11" t="str">
        <f t="shared" si="1"/>
        <v>FALSE</v>
      </c>
      <c r="F65" s="11" t="str">
        <f t="shared" si="2"/>
        <v>FALSE</v>
      </c>
      <c r="G65" s="11" t="str">
        <f t="shared" si="3"/>
        <v>FALSE</v>
      </c>
    </row>
    <row r="66" spans="1:7">
      <c r="A66" s="12" t="s">
        <v>241</v>
      </c>
      <c r="B66" s="5">
        <v>0.171410568655955</v>
      </c>
      <c r="C66" s="5">
        <v>2.31650649285036</v>
      </c>
      <c r="D66" s="10">
        <f t="shared" si="0"/>
        <v>7.3995289538360751E-2</v>
      </c>
      <c r="E66" s="11" t="str">
        <f t="shared" si="1"/>
        <v>FALSE</v>
      </c>
      <c r="F66" s="11" t="str">
        <f t="shared" si="2"/>
        <v>FALSE</v>
      </c>
      <c r="G66" s="12" t="str">
        <f t="shared" si="3"/>
        <v>TRUE</v>
      </c>
    </row>
    <row r="67" spans="1:7">
      <c r="A67" s="10" t="s">
        <v>242</v>
      </c>
      <c r="B67" s="5">
        <v>0.65080571340487403</v>
      </c>
      <c r="C67" s="5">
        <v>1.0060888423351599</v>
      </c>
      <c r="D67" s="10">
        <f t="shared" si="0"/>
        <v>0.64686704197448008</v>
      </c>
      <c r="E67" s="11" t="str">
        <f t="shared" si="1"/>
        <v>FALSE</v>
      </c>
      <c r="F67" s="11" t="str">
        <f t="shared" si="2"/>
        <v>FALSE</v>
      </c>
      <c r="G67" s="11" t="str">
        <f t="shared" si="3"/>
        <v>FALSE</v>
      </c>
    </row>
    <row r="68" spans="1:7">
      <c r="A68" s="10" t="s">
        <v>243</v>
      </c>
      <c r="B68" s="5">
        <v>0.14503139016161601</v>
      </c>
      <c r="C68" s="5">
        <v>0.44412622429620702</v>
      </c>
      <c r="D68" s="10">
        <f t="shared" si="0"/>
        <v>0.32655443931833283</v>
      </c>
      <c r="E68" s="11" t="str">
        <f t="shared" si="1"/>
        <v>FALSE</v>
      </c>
      <c r="F68" s="11" t="str">
        <f t="shared" si="2"/>
        <v>FALSE</v>
      </c>
      <c r="G68" s="11" t="str">
        <f t="shared" si="3"/>
        <v>FALSE</v>
      </c>
    </row>
    <row r="69" spans="1:7">
      <c r="A69" s="10" t="s">
        <v>244</v>
      </c>
      <c r="B69" s="5">
        <v>0.49456180470807898</v>
      </c>
      <c r="C69" s="5">
        <v>1.4157532831891</v>
      </c>
      <c r="D69" s="10">
        <f t="shared" si="0"/>
        <v>0.34932767635476575</v>
      </c>
      <c r="E69" s="11" t="str">
        <f t="shared" si="1"/>
        <v>FALSE</v>
      </c>
      <c r="F69" s="11" t="str">
        <f t="shared" si="2"/>
        <v>FALSE</v>
      </c>
      <c r="G69" s="11" t="str">
        <f t="shared" si="3"/>
        <v>FALSE</v>
      </c>
    </row>
    <row r="70" spans="1:7">
      <c r="A70" s="10" t="s">
        <v>245</v>
      </c>
      <c r="B70" s="5">
        <v>1.93099802610807E-2</v>
      </c>
      <c r="C70" s="5">
        <v>0.171055498908459</v>
      </c>
      <c r="D70" s="10">
        <f t="shared" si="0"/>
        <v>0.11288722306094649</v>
      </c>
      <c r="E70" s="11" t="str">
        <f t="shared" si="1"/>
        <v>FALSE</v>
      </c>
      <c r="F70" s="11" t="str">
        <f t="shared" si="2"/>
        <v>FALSE</v>
      </c>
      <c r="G70" s="11" t="str">
        <f t="shared" si="3"/>
        <v>FALSE</v>
      </c>
    </row>
    <row r="71" spans="1:7">
      <c r="A71" s="10" t="s">
        <v>246</v>
      </c>
      <c r="B71" s="5">
        <v>0.68946358618467096</v>
      </c>
      <c r="C71" s="5">
        <v>1.0412868770389101</v>
      </c>
      <c r="D71" s="10">
        <f t="shared" si="0"/>
        <v>0.66212645274593962</v>
      </c>
      <c r="E71" s="11" t="str">
        <f t="shared" si="1"/>
        <v>FALSE</v>
      </c>
      <c r="F71" s="11" t="str">
        <f t="shared" si="2"/>
        <v>FALSE</v>
      </c>
      <c r="G71" s="11" t="str">
        <f t="shared" si="3"/>
        <v>FALSE</v>
      </c>
    </row>
    <row r="72" spans="1:7">
      <c r="A72" s="10" t="s">
        <v>247</v>
      </c>
      <c r="B72" s="5">
        <v>0.66576391395755996</v>
      </c>
      <c r="C72" s="5">
        <v>0.69708311235841702</v>
      </c>
      <c r="D72" s="10">
        <f t="shared" ref="D72:D135" si="4">B72/C72</f>
        <v>0.95507106994043234</v>
      </c>
      <c r="E72" s="11" t="str">
        <f t="shared" ref="E72:E135" si="5">IF(C72&gt;8,"TRUE","FALSE")</f>
        <v>FALSE</v>
      </c>
      <c r="F72" s="11" t="str">
        <f t="shared" ref="F72:F135" si="6">IF(B72&gt;1.2,"TRUE","FALSE")</f>
        <v>FALSE</v>
      </c>
      <c r="G72" s="11" t="str">
        <f t="shared" ref="G72:G135" si="7">IF(D72&lt;0.09,"TRUE","FALSE")</f>
        <v>FALSE</v>
      </c>
    </row>
    <row r="73" spans="1:7">
      <c r="A73" s="10" t="s">
        <v>248</v>
      </c>
      <c r="B73" s="5">
        <v>0.113946184676556</v>
      </c>
      <c r="C73" s="5">
        <v>0.27126184669630399</v>
      </c>
      <c r="D73" s="10">
        <f t="shared" si="4"/>
        <v>0.42005975430863474</v>
      </c>
      <c r="E73" s="11" t="str">
        <f t="shared" si="5"/>
        <v>FALSE</v>
      </c>
      <c r="F73" s="11" t="str">
        <f t="shared" si="6"/>
        <v>FALSE</v>
      </c>
      <c r="G73" s="11" t="str">
        <f t="shared" si="7"/>
        <v>FALSE</v>
      </c>
    </row>
    <row r="74" spans="1:7">
      <c r="A74" s="10" t="s">
        <v>249</v>
      </c>
      <c r="B74" s="5">
        <v>8.0037293219057004E-2</v>
      </c>
      <c r="C74" s="5">
        <v>0.339461746214688</v>
      </c>
      <c r="D74" s="10">
        <f t="shared" si="4"/>
        <v>0.23577706210360003</v>
      </c>
      <c r="E74" s="11" t="str">
        <f t="shared" si="5"/>
        <v>FALSE</v>
      </c>
      <c r="F74" s="11" t="str">
        <f t="shared" si="6"/>
        <v>FALSE</v>
      </c>
      <c r="G74" s="11" t="str">
        <f t="shared" si="7"/>
        <v>FALSE</v>
      </c>
    </row>
    <row r="75" spans="1:7">
      <c r="A75" s="10" t="s">
        <v>250</v>
      </c>
      <c r="B75" s="5">
        <v>3.6546382300770897E-2</v>
      </c>
      <c r="C75" s="5">
        <v>0.19769122216628801</v>
      </c>
      <c r="D75" s="10">
        <f t="shared" si="4"/>
        <v>0.18486598393341866</v>
      </c>
      <c r="E75" s="11" t="str">
        <f t="shared" si="5"/>
        <v>FALSE</v>
      </c>
      <c r="F75" s="11" t="str">
        <f t="shared" si="6"/>
        <v>FALSE</v>
      </c>
      <c r="G75" s="11" t="str">
        <f t="shared" si="7"/>
        <v>FALSE</v>
      </c>
    </row>
    <row r="76" spans="1:7">
      <c r="A76" s="10" t="s">
        <v>251</v>
      </c>
      <c r="B76" s="5">
        <v>3.0291583307888101E-2</v>
      </c>
      <c r="C76" s="5">
        <v>1.93669041376523E-2</v>
      </c>
      <c r="D76" s="10">
        <f t="shared" si="4"/>
        <v>1.564090114382118</v>
      </c>
      <c r="E76" s="11" t="str">
        <f t="shared" si="5"/>
        <v>FALSE</v>
      </c>
      <c r="F76" s="11" t="str">
        <f t="shared" si="6"/>
        <v>FALSE</v>
      </c>
      <c r="G76" s="11" t="str">
        <f t="shared" si="7"/>
        <v>FALSE</v>
      </c>
    </row>
    <row r="77" spans="1:7">
      <c r="A77" s="12" t="s">
        <v>252</v>
      </c>
      <c r="B77" s="5">
        <v>0.92712502715729594</v>
      </c>
      <c r="C77" s="5">
        <v>9.9999990000000007</v>
      </c>
      <c r="D77" s="10">
        <f t="shared" si="4"/>
        <v>9.2712511986980786E-2</v>
      </c>
      <c r="E77" s="12" t="str">
        <f t="shared" si="5"/>
        <v>TRUE</v>
      </c>
      <c r="F77" s="11" t="str">
        <f t="shared" si="6"/>
        <v>FALSE</v>
      </c>
      <c r="G77" s="11" t="str">
        <f t="shared" si="7"/>
        <v>FALSE</v>
      </c>
    </row>
    <row r="78" spans="1:7">
      <c r="A78" s="10" t="s">
        <v>253</v>
      </c>
      <c r="B78" s="5">
        <v>3.2199784831004698E-2</v>
      </c>
      <c r="C78" s="5">
        <v>0.21641029797380701</v>
      </c>
      <c r="D78" s="10">
        <f t="shared" si="4"/>
        <v>0.14879044635344463</v>
      </c>
      <c r="E78" s="11" t="str">
        <f t="shared" si="5"/>
        <v>FALSE</v>
      </c>
      <c r="F78" s="11" t="str">
        <f t="shared" si="6"/>
        <v>FALSE</v>
      </c>
      <c r="G78" s="11" t="str">
        <f t="shared" si="7"/>
        <v>FALSE</v>
      </c>
    </row>
    <row r="79" spans="1:7">
      <c r="A79" s="10" t="s">
        <v>254</v>
      </c>
      <c r="B79" s="5">
        <v>0.22921605264154499</v>
      </c>
      <c r="C79" s="5">
        <v>0.65838737774067402</v>
      </c>
      <c r="D79" s="10">
        <f t="shared" si="4"/>
        <v>0.34814770208402862</v>
      </c>
      <c r="E79" s="11" t="str">
        <f t="shared" si="5"/>
        <v>FALSE</v>
      </c>
      <c r="F79" s="11" t="str">
        <f t="shared" si="6"/>
        <v>FALSE</v>
      </c>
      <c r="G79" s="11" t="str">
        <f t="shared" si="7"/>
        <v>FALSE</v>
      </c>
    </row>
    <row r="80" spans="1:7">
      <c r="A80" s="10" t="s">
        <v>255</v>
      </c>
      <c r="B80" s="5">
        <v>0.68591122222885204</v>
      </c>
      <c r="C80" s="5">
        <v>6.6666660000000002</v>
      </c>
      <c r="D80" s="10">
        <f t="shared" si="4"/>
        <v>0.10288669362299717</v>
      </c>
      <c r="E80" s="11" t="str">
        <f t="shared" si="5"/>
        <v>FALSE</v>
      </c>
      <c r="F80" s="11" t="str">
        <f t="shared" si="6"/>
        <v>FALSE</v>
      </c>
      <c r="G80" s="11" t="str">
        <f t="shared" si="7"/>
        <v>FALSE</v>
      </c>
    </row>
    <row r="81" spans="1:7">
      <c r="A81" s="10" t="s">
        <v>256</v>
      </c>
      <c r="B81" s="5">
        <v>0.274644595937515</v>
      </c>
      <c r="C81" s="5">
        <v>0.44785912104214498</v>
      </c>
      <c r="D81" s="10">
        <f t="shared" si="4"/>
        <v>0.61323881335369756</v>
      </c>
      <c r="E81" s="11" t="str">
        <f t="shared" si="5"/>
        <v>FALSE</v>
      </c>
      <c r="F81" s="11" t="str">
        <f t="shared" si="6"/>
        <v>FALSE</v>
      </c>
      <c r="G81" s="11" t="str">
        <f t="shared" si="7"/>
        <v>FALSE</v>
      </c>
    </row>
    <row r="82" spans="1:7">
      <c r="A82" s="10" t="s">
        <v>257</v>
      </c>
      <c r="B82" s="5">
        <v>0.19911513973221501</v>
      </c>
      <c r="C82" s="5">
        <v>1.3755437349194599</v>
      </c>
      <c r="D82" s="10">
        <f t="shared" si="4"/>
        <v>0.14475376876611887</v>
      </c>
      <c r="E82" s="11" t="str">
        <f t="shared" si="5"/>
        <v>FALSE</v>
      </c>
      <c r="F82" s="11" t="str">
        <f t="shared" si="6"/>
        <v>FALSE</v>
      </c>
      <c r="G82" s="11" t="str">
        <f t="shared" si="7"/>
        <v>FALSE</v>
      </c>
    </row>
    <row r="83" spans="1:7">
      <c r="A83" s="10" t="s">
        <v>258</v>
      </c>
      <c r="B83" s="5">
        <v>0.119174667070106</v>
      </c>
      <c r="C83" s="5">
        <v>0.40499361617834001</v>
      </c>
      <c r="D83" s="10">
        <f t="shared" si="4"/>
        <v>0.29426307553852188</v>
      </c>
      <c r="E83" s="11" t="str">
        <f t="shared" si="5"/>
        <v>FALSE</v>
      </c>
      <c r="F83" s="11" t="str">
        <f t="shared" si="6"/>
        <v>FALSE</v>
      </c>
      <c r="G83" s="11" t="str">
        <f t="shared" si="7"/>
        <v>FALSE</v>
      </c>
    </row>
    <row r="84" spans="1:7">
      <c r="A84" s="10" t="s">
        <v>259</v>
      </c>
      <c r="B84" s="5">
        <v>0.30082185631562502</v>
      </c>
      <c r="C84" s="5">
        <v>0.54660954793780903</v>
      </c>
      <c r="D84" s="10">
        <f t="shared" si="4"/>
        <v>0.55034138618788142</v>
      </c>
      <c r="E84" s="11" t="str">
        <f t="shared" si="5"/>
        <v>FALSE</v>
      </c>
      <c r="F84" s="11" t="str">
        <f t="shared" si="6"/>
        <v>FALSE</v>
      </c>
      <c r="G84" s="11" t="str">
        <f t="shared" si="7"/>
        <v>FALSE</v>
      </c>
    </row>
    <row r="85" spans="1:7">
      <c r="A85" s="12" t="s">
        <v>260</v>
      </c>
      <c r="B85" s="5">
        <v>0.53642289296999102</v>
      </c>
      <c r="C85" s="5">
        <v>6.8839672338775602</v>
      </c>
      <c r="D85" s="10">
        <f t="shared" si="4"/>
        <v>7.7923510491179071E-2</v>
      </c>
      <c r="E85" s="11" t="str">
        <f t="shared" si="5"/>
        <v>FALSE</v>
      </c>
      <c r="F85" s="11" t="str">
        <f t="shared" si="6"/>
        <v>FALSE</v>
      </c>
      <c r="G85" s="12" t="str">
        <f t="shared" si="7"/>
        <v>TRUE</v>
      </c>
    </row>
    <row r="86" spans="1:7">
      <c r="A86" s="12" t="s">
        <v>261</v>
      </c>
      <c r="B86" s="5">
        <v>1.23261538752297</v>
      </c>
      <c r="C86" s="5">
        <v>9.9999990000000007</v>
      </c>
      <c r="D86" s="10">
        <f t="shared" si="4"/>
        <v>0.12326155107845209</v>
      </c>
      <c r="E86" s="12" t="str">
        <f t="shared" si="5"/>
        <v>TRUE</v>
      </c>
      <c r="F86" s="12" t="str">
        <f t="shared" si="6"/>
        <v>TRUE</v>
      </c>
      <c r="G86" s="11" t="str">
        <f t="shared" si="7"/>
        <v>FALSE</v>
      </c>
    </row>
    <row r="87" spans="1:7">
      <c r="A87" s="10" t="s">
        <v>262</v>
      </c>
      <c r="B87" s="5">
        <v>0.28157691643085497</v>
      </c>
      <c r="C87" s="5">
        <v>0.64514012873433702</v>
      </c>
      <c r="D87" s="10">
        <f t="shared" si="4"/>
        <v>0.4364585365093695</v>
      </c>
      <c r="E87" s="11" t="str">
        <f t="shared" si="5"/>
        <v>FALSE</v>
      </c>
      <c r="F87" s="11" t="str">
        <f t="shared" si="6"/>
        <v>FALSE</v>
      </c>
      <c r="G87" s="11" t="str">
        <f t="shared" si="7"/>
        <v>FALSE</v>
      </c>
    </row>
    <row r="88" spans="1:7">
      <c r="A88" s="12" t="s">
        <v>263</v>
      </c>
      <c r="B88" s="5">
        <v>2.4528324152790899E-2</v>
      </c>
      <c r="C88" s="5">
        <v>0.44132166526315098</v>
      </c>
      <c r="D88" s="10">
        <f t="shared" si="4"/>
        <v>5.5579243176663823E-2</v>
      </c>
      <c r="E88" s="11" t="str">
        <f t="shared" si="5"/>
        <v>FALSE</v>
      </c>
      <c r="F88" s="11" t="str">
        <f t="shared" si="6"/>
        <v>FALSE</v>
      </c>
      <c r="G88" s="12" t="str">
        <f t="shared" si="7"/>
        <v>TRUE</v>
      </c>
    </row>
    <row r="89" spans="1:7">
      <c r="A89" s="10" t="s">
        <v>264</v>
      </c>
      <c r="B89" s="5">
        <v>9.2528700373142994E-2</v>
      </c>
      <c r="C89" s="5">
        <v>0.135134285809722</v>
      </c>
      <c r="D89" s="10">
        <f t="shared" si="4"/>
        <v>0.6847166862111479</v>
      </c>
      <c r="E89" s="11" t="str">
        <f t="shared" si="5"/>
        <v>FALSE</v>
      </c>
      <c r="F89" s="11" t="str">
        <f t="shared" si="6"/>
        <v>FALSE</v>
      </c>
      <c r="G89" s="11" t="str">
        <f t="shared" si="7"/>
        <v>FALSE</v>
      </c>
    </row>
    <row r="90" spans="1:7">
      <c r="A90" s="10" t="s">
        <v>265</v>
      </c>
      <c r="B90" s="5">
        <v>1.1300725986650599</v>
      </c>
      <c r="C90" s="5">
        <v>7.5614398279327801</v>
      </c>
      <c r="D90" s="10">
        <f t="shared" si="4"/>
        <v>0.14945203881547123</v>
      </c>
      <c r="E90" s="11" t="str">
        <f t="shared" si="5"/>
        <v>FALSE</v>
      </c>
      <c r="F90" s="11" t="str">
        <f t="shared" si="6"/>
        <v>FALSE</v>
      </c>
      <c r="G90" s="11" t="str">
        <f t="shared" si="7"/>
        <v>FALSE</v>
      </c>
    </row>
    <row r="91" spans="1:7">
      <c r="A91" s="10" t="s">
        <v>266</v>
      </c>
      <c r="B91" s="5">
        <v>0.187065010817835</v>
      </c>
      <c r="C91" s="5">
        <v>1.03382321371702</v>
      </c>
      <c r="D91" s="10">
        <f t="shared" si="4"/>
        <v>0.18094487368421461</v>
      </c>
      <c r="E91" s="11" t="str">
        <f t="shared" si="5"/>
        <v>FALSE</v>
      </c>
      <c r="F91" s="11" t="str">
        <f t="shared" si="6"/>
        <v>FALSE</v>
      </c>
      <c r="G91" s="11" t="str">
        <f t="shared" si="7"/>
        <v>FALSE</v>
      </c>
    </row>
    <row r="92" spans="1:7">
      <c r="A92" s="10" t="s">
        <v>267</v>
      </c>
      <c r="B92" s="5">
        <v>0.71372217396585802</v>
      </c>
      <c r="C92" s="5">
        <v>6.7731750934849098</v>
      </c>
      <c r="D92" s="10">
        <f t="shared" si="4"/>
        <v>0.10537482998961367</v>
      </c>
      <c r="E92" s="11" t="str">
        <f t="shared" si="5"/>
        <v>FALSE</v>
      </c>
      <c r="F92" s="11" t="str">
        <f t="shared" si="6"/>
        <v>FALSE</v>
      </c>
      <c r="G92" s="11" t="str">
        <f t="shared" si="7"/>
        <v>FALSE</v>
      </c>
    </row>
    <row r="93" spans="1:7">
      <c r="A93" s="12" t="s">
        <v>268</v>
      </c>
      <c r="B93" s="5">
        <v>0.19271001009039801</v>
      </c>
      <c r="C93" s="5">
        <v>6.7302075213233898</v>
      </c>
      <c r="D93" s="10">
        <f t="shared" si="4"/>
        <v>2.8633591086134089E-2</v>
      </c>
      <c r="E93" s="11" t="str">
        <f t="shared" si="5"/>
        <v>FALSE</v>
      </c>
      <c r="F93" s="11" t="str">
        <f t="shared" si="6"/>
        <v>FALSE</v>
      </c>
      <c r="G93" s="12" t="str">
        <f t="shared" si="7"/>
        <v>TRUE</v>
      </c>
    </row>
    <row r="94" spans="1:7">
      <c r="A94" s="12" t="s">
        <v>269</v>
      </c>
      <c r="B94" s="5">
        <v>0.94598408154647895</v>
      </c>
      <c r="C94" s="5">
        <v>9.9999990000000007</v>
      </c>
      <c r="D94" s="10">
        <f t="shared" si="4"/>
        <v>9.4598417614489644E-2</v>
      </c>
      <c r="E94" s="12" t="str">
        <f t="shared" si="5"/>
        <v>TRUE</v>
      </c>
      <c r="F94" s="11" t="str">
        <f t="shared" si="6"/>
        <v>FALSE</v>
      </c>
      <c r="G94" s="11" t="str">
        <f t="shared" si="7"/>
        <v>FALSE</v>
      </c>
    </row>
    <row r="95" spans="1:7">
      <c r="A95" s="10" t="s">
        <v>270</v>
      </c>
      <c r="B95" s="5">
        <v>7.4880167235684206E-2</v>
      </c>
      <c r="C95" s="5">
        <v>0.34417697200557501</v>
      </c>
      <c r="D95" s="10">
        <f t="shared" si="4"/>
        <v>0.21756297871802791</v>
      </c>
      <c r="E95" s="11" t="str">
        <f t="shared" si="5"/>
        <v>FALSE</v>
      </c>
      <c r="F95" s="11" t="str">
        <f t="shared" si="6"/>
        <v>FALSE</v>
      </c>
      <c r="G95" s="11" t="str">
        <f t="shared" si="7"/>
        <v>FALSE</v>
      </c>
    </row>
    <row r="96" spans="1:7">
      <c r="A96" s="12" t="s">
        <v>271</v>
      </c>
      <c r="B96" s="5">
        <v>0.40433672733291198</v>
      </c>
      <c r="C96" s="5">
        <v>9.9999990000000007</v>
      </c>
      <c r="D96" s="10">
        <f t="shared" si="4"/>
        <v>4.0433676776658871E-2</v>
      </c>
      <c r="E96" s="12" t="str">
        <f t="shared" si="5"/>
        <v>TRUE</v>
      </c>
      <c r="F96" s="11" t="str">
        <f t="shared" si="6"/>
        <v>FALSE</v>
      </c>
      <c r="G96" s="12" t="str">
        <f t="shared" si="7"/>
        <v>TRUE</v>
      </c>
    </row>
    <row r="97" spans="1:7">
      <c r="A97" s="12" t="s">
        <v>272</v>
      </c>
      <c r="B97" s="5">
        <v>0.56148095908278595</v>
      </c>
      <c r="C97" s="5">
        <v>9.9999990000000007</v>
      </c>
      <c r="D97" s="10">
        <f t="shared" si="4"/>
        <v>5.6148101523088745E-2</v>
      </c>
      <c r="E97" s="12" t="str">
        <f t="shared" si="5"/>
        <v>TRUE</v>
      </c>
      <c r="F97" s="11" t="str">
        <f t="shared" si="6"/>
        <v>FALSE</v>
      </c>
      <c r="G97" s="12" t="str">
        <f t="shared" si="7"/>
        <v>TRUE</v>
      </c>
    </row>
    <row r="98" spans="1:7">
      <c r="A98" s="10" t="s">
        <v>273</v>
      </c>
      <c r="B98" s="5">
        <v>0.225465395214833</v>
      </c>
      <c r="C98" s="5">
        <v>0.72114626508282598</v>
      </c>
      <c r="D98" s="10">
        <f t="shared" si="4"/>
        <v>0.31264863472452092</v>
      </c>
      <c r="E98" s="11" t="str">
        <f t="shared" si="5"/>
        <v>FALSE</v>
      </c>
      <c r="F98" s="11" t="str">
        <f t="shared" si="6"/>
        <v>FALSE</v>
      </c>
      <c r="G98" s="11" t="str">
        <f t="shared" si="7"/>
        <v>FALSE</v>
      </c>
    </row>
    <row r="99" spans="1:7">
      <c r="A99" s="10" t="s">
        <v>274</v>
      </c>
      <c r="B99" s="5">
        <v>7.87464536143343E-2</v>
      </c>
      <c r="C99" s="5">
        <v>0.14187322592827001</v>
      </c>
      <c r="D99" s="10">
        <f t="shared" si="4"/>
        <v>0.55504802332575343</v>
      </c>
      <c r="E99" s="11" t="str">
        <f t="shared" si="5"/>
        <v>FALSE</v>
      </c>
      <c r="F99" s="11" t="str">
        <f t="shared" si="6"/>
        <v>FALSE</v>
      </c>
      <c r="G99" s="11" t="str">
        <f t="shared" si="7"/>
        <v>FALSE</v>
      </c>
    </row>
    <row r="100" spans="1:7">
      <c r="A100" s="10" t="s">
        <v>275</v>
      </c>
      <c r="B100" s="5">
        <v>0.21018169161681599</v>
      </c>
      <c r="C100" s="5">
        <v>0.42523421422862201</v>
      </c>
      <c r="D100" s="10">
        <f t="shared" si="4"/>
        <v>0.49427276682824578</v>
      </c>
      <c r="E100" s="11" t="str">
        <f t="shared" si="5"/>
        <v>FALSE</v>
      </c>
      <c r="F100" s="11" t="str">
        <f t="shared" si="6"/>
        <v>FALSE</v>
      </c>
      <c r="G100" s="11" t="str">
        <f t="shared" si="7"/>
        <v>FALSE</v>
      </c>
    </row>
    <row r="101" spans="1:7">
      <c r="A101" s="10" t="s">
        <v>276</v>
      </c>
      <c r="B101" s="5">
        <v>0.88909929369488305</v>
      </c>
      <c r="C101" s="5">
        <v>6.9896090878692902</v>
      </c>
      <c r="D101" s="10">
        <f t="shared" si="4"/>
        <v>0.12720300699476109</v>
      </c>
      <c r="E101" s="11" t="str">
        <f t="shared" si="5"/>
        <v>FALSE</v>
      </c>
      <c r="F101" s="11" t="str">
        <f t="shared" si="6"/>
        <v>FALSE</v>
      </c>
      <c r="G101" s="11" t="str">
        <f t="shared" si="7"/>
        <v>FALSE</v>
      </c>
    </row>
    <row r="102" spans="1:7">
      <c r="A102" s="12" t="s">
        <v>277</v>
      </c>
      <c r="B102" s="5">
        <v>1.0550694630781901</v>
      </c>
      <c r="C102" s="5">
        <v>9.9999990000000007</v>
      </c>
      <c r="D102" s="10">
        <f t="shared" si="4"/>
        <v>0.10550695685851469</v>
      </c>
      <c r="E102" s="12" t="str">
        <f t="shared" si="5"/>
        <v>TRUE</v>
      </c>
      <c r="F102" s="11" t="str">
        <f t="shared" si="6"/>
        <v>FALSE</v>
      </c>
      <c r="G102" s="11" t="str">
        <f t="shared" si="7"/>
        <v>FALSE</v>
      </c>
    </row>
    <row r="103" spans="1:7">
      <c r="A103" s="10" t="s">
        <v>278</v>
      </c>
      <c r="B103" s="5">
        <v>0.21403984861556599</v>
      </c>
      <c r="C103" s="5">
        <v>0.42818287153338702</v>
      </c>
      <c r="D103" s="10">
        <f t="shared" si="4"/>
        <v>0.49987952075022812</v>
      </c>
      <c r="E103" s="11" t="str">
        <f t="shared" si="5"/>
        <v>FALSE</v>
      </c>
      <c r="F103" s="11" t="str">
        <f t="shared" si="6"/>
        <v>FALSE</v>
      </c>
      <c r="G103" s="11" t="str">
        <f t="shared" si="7"/>
        <v>FALSE</v>
      </c>
    </row>
    <row r="104" spans="1:7">
      <c r="A104" s="10" t="s">
        <v>279</v>
      </c>
      <c r="B104" s="5">
        <v>5.6467654930942898E-2</v>
      </c>
      <c r="C104" s="5">
        <v>0.15245973136847099</v>
      </c>
      <c r="D104" s="10">
        <f t="shared" si="4"/>
        <v>0.37037750508998035</v>
      </c>
      <c r="E104" s="11" t="str">
        <f t="shared" si="5"/>
        <v>FALSE</v>
      </c>
      <c r="F104" s="11" t="str">
        <f t="shared" si="6"/>
        <v>FALSE</v>
      </c>
      <c r="G104" s="11" t="str">
        <f t="shared" si="7"/>
        <v>FALSE</v>
      </c>
    </row>
    <row r="105" spans="1:7">
      <c r="A105" s="10" t="s">
        <v>280</v>
      </c>
      <c r="B105" s="5">
        <v>0.14883735206464699</v>
      </c>
      <c r="C105" s="5">
        <v>0.35909791571400501</v>
      </c>
      <c r="D105" s="10">
        <f t="shared" si="4"/>
        <v>0.4144756779462484</v>
      </c>
      <c r="E105" s="11" t="str">
        <f t="shared" si="5"/>
        <v>FALSE</v>
      </c>
      <c r="F105" s="11" t="str">
        <f t="shared" si="6"/>
        <v>FALSE</v>
      </c>
      <c r="G105" s="11" t="str">
        <f t="shared" si="7"/>
        <v>FALSE</v>
      </c>
    </row>
    <row r="106" spans="1:7">
      <c r="A106" s="10" t="s">
        <v>281</v>
      </c>
      <c r="B106" s="5">
        <v>5.5456264031343003E-2</v>
      </c>
      <c r="C106" s="5">
        <v>0.199264735539357</v>
      </c>
      <c r="D106" s="10">
        <f t="shared" si="4"/>
        <v>0.27830445703921242</v>
      </c>
      <c r="E106" s="11" t="str">
        <f t="shared" si="5"/>
        <v>FALSE</v>
      </c>
      <c r="F106" s="11" t="str">
        <f t="shared" si="6"/>
        <v>FALSE</v>
      </c>
      <c r="G106" s="11" t="str">
        <f t="shared" si="7"/>
        <v>FALSE</v>
      </c>
    </row>
    <row r="107" spans="1:7">
      <c r="A107" s="12" t="s">
        <v>282</v>
      </c>
      <c r="B107" s="5">
        <v>0.427127488315174</v>
      </c>
      <c r="C107" s="5">
        <v>5.0469781071345103</v>
      </c>
      <c r="D107" s="10">
        <f t="shared" si="4"/>
        <v>8.4630342998987446E-2</v>
      </c>
      <c r="E107" s="11" t="str">
        <f t="shared" si="5"/>
        <v>FALSE</v>
      </c>
      <c r="F107" s="11" t="str">
        <f t="shared" si="6"/>
        <v>FALSE</v>
      </c>
      <c r="G107" s="12" t="str">
        <f t="shared" si="7"/>
        <v>TRUE</v>
      </c>
    </row>
    <row r="108" spans="1:7">
      <c r="A108" s="10" t="s">
        <v>283</v>
      </c>
      <c r="B108" s="5">
        <v>0.176679787231561</v>
      </c>
      <c r="C108" s="5">
        <v>0.32991920046506201</v>
      </c>
      <c r="D108" s="10">
        <f t="shared" si="4"/>
        <v>0.5355244162283036</v>
      </c>
      <c r="E108" s="11" t="str">
        <f t="shared" si="5"/>
        <v>FALSE</v>
      </c>
      <c r="F108" s="11" t="str">
        <f t="shared" si="6"/>
        <v>FALSE</v>
      </c>
      <c r="G108" s="11" t="str">
        <f t="shared" si="7"/>
        <v>FALSE</v>
      </c>
    </row>
    <row r="109" spans="1:7">
      <c r="A109" s="12" t="s">
        <v>284</v>
      </c>
      <c r="B109" s="5">
        <v>1.3208689531695501</v>
      </c>
      <c r="C109" s="5">
        <v>9.9999990000000007</v>
      </c>
      <c r="D109" s="10">
        <f t="shared" si="4"/>
        <v>0.13208690852564586</v>
      </c>
      <c r="E109" s="12" t="str">
        <f t="shared" si="5"/>
        <v>TRUE</v>
      </c>
      <c r="F109" s="12" t="str">
        <f t="shared" si="6"/>
        <v>TRUE</v>
      </c>
      <c r="G109" s="11" t="str">
        <f t="shared" si="7"/>
        <v>FALSE</v>
      </c>
    </row>
    <row r="110" spans="1:7">
      <c r="A110" s="10" t="s">
        <v>285</v>
      </c>
      <c r="B110" s="5">
        <v>0.13174006968732499</v>
      </c>
      <c r="C110" s="5">
        <v>0.40526372694660201</v>
      </c>
      <c r="D110" s="10">
        <f t="shared" si="4"/>
        <v>0.32507244277670871</v>
      </c>
      <c r="E110" s="11" t="str">
        <f t="shared" si="5"/>
        <v>FALSE</v>
      </c>
      <c r="F110" s="11" t="str">
        <f t="shared" si="6"/>
        <v>FALSE</v>
      </c>
      <c r="G110" s="11" t="str">
        <f t="shared" si="7"/>
        <v>FALSE</v>
      </c>
    </row>
    <row r="111" spans="1:7">
      <c r="A111" s="10" t="s">
        <v>286</v>
      </c>
      <c r="B111" s="5">
        <v>0.28317746002267702</v>
      </c>
      <c r="C111" s="5">
        <v>0.40828161439030702</v>
      </c>
      <c r="D111" s="10">
        <f t="shared" si="4"/>
        <v>0.69358366882513212</v>
      </c>
      <c r="E111" s="11" t="str">
        <f t="shared" si="5"/>
        <v>FALSE</v>
      </c>
      <c r="F111" s="11" t="str">
        <f t="shared" si="6"/>
        <v>FALSE</v>
      </c>
      <c r="G111" s="11" t="str">
        <f t="shared" si="7"/>
        <v>FALSE</v>
      </c>
    </row>
    <row r="112" spans="1:7">
      <c r="A112" s="10" t="s">
        <v>287</v>
      </c>
      <c r="B112" s="5">
        <v>0.29130202546380002</v>
      </c>
      <c r="C112" s="5">
        <v>0.49291287926135402</v>
      </c>
      <c r="D112" s="10">
        <f t="shared" si="4"/>
        <v>0.59098075485535206</v>
      </c>
      <c r="E112" s="11" t="str">
        <f t="shared" si="5"/>
        <v>FALSE</v>
      </c>
      <c r="F112" s="11" t="str">
        <f t="shared" si="6"/>
        <v>FALSE</v>
      </c>
      <c r="G112" s="11" t="str">
        <f t="shared" si="7"/>
        <v>FALSE</v>
      </c>
    </row>
    <row r="113" spans="1:7">
      <c r="A113" s="12" t="s">
        <v>288</v>
      </c>
      <c r="B113" s="5">
        <v>0.70286337096093798</v>
      </c>
      <c r="C113" s="5">
        <v>9.9999990000000007</v>
      </c>
      <c r="D113" s="10">
        <f t="shared" si="4"/>
        <v>7.0286344124728201E-2</v>
      </c>
      <c r="E113" s="12" t="str">
        <f t="shared" si="5"/>
        <v>TRUE</v>
      </c>
      <c r="F113" s="11" t="str">
        <f t="shared" si="6"/>
        <v>FALSE</v>
      </c>
      <c r="G113" s="12" t="str">
        <f t="shared" si="7"/>
        <v>TRUE</v>
      </c>
    </row>
    <row r="114" spans="1:7">
      <c r="A114" s="12" t="s">
        <v>289</v>
      </c>
      <c r="B114" s="5">
        <v>1.17291872675375</v>
      </c>
      <c r="C114" s="5">
        <v>9.9999990000000007</v>
      </c>
      <c r="D114" s="10">
        <f t="shared" si="4"/>
        <v>0.11729188440456342</v>
      </c>
      <c r="E114" s="12" t="str">
        <f t="shared" si="5"/>
        <v>TRUE</v>
      </c>
      <c r="F114" s="11" t="str">
        <f t="shared" si="6"/>
        <v>FALSE</v>
      </c>
      <c r="G114" s="11" t="str">
        <f t="shared" si="7"/>
        <v>FALSE</v>
      </c>
    </row>
    <row r="115" spans="1:7">
      <c r="A115" s="10" t="s">
        <v>290</v>
      </c>
      <c r="B115" s="5">
        <v>0.66266944288965501</v>
      </c>
      <c r="C115" s="5">
        <v>6.7728717692623999</v>
      </c>
      <c r="D115" s="10">
        <f t="shared" si="4"/>
        <v>9.7841722900627578E-2</v>
      </c>
      <c r="E115" s="11" t="str">
        <f t="shared" si="5"/>
        <v>FALSE</v>
      </c>
      <c r="F115" s="11" t="str">
        <f t="shared" si="6"/>
        <v>FALSE</v>
      </c>
      <c r="G115" s="11" t="str">
        <f t="shared" si="7"/>
        <v>FALSE</v>
      </c>
    </row>
    <row r="116" spans="1:7">
      <c r="A116" s="12" t="s">
        <v>291</v>
      </c>
      <c r="B116" s="5">
        <v>0.530065946344073</v>
      </c>
      <c r="C116" s="5">
        <v>7.1213071242554502</v>
      </c>
      <c r="D116" s="10">
        <f t="shared" si="4"/>
        <v>7.4433799454969113E-2</v>
      </c>
      <c r="E116" s="11" t="str">
        <f t="shared" si="5"/>
        <v>FALSE</v>
      </c>
      <c r="F116" s="11" t="str">
        <f t="shared" si="6"/>
        <v>FALSE</v>
      </c>
      <c r="G116" s="12" t="str">
        <f t="shared" si="7"/>
        <v>TRUE</v>
      </c>
    </row>
    <row r="117" spans="1:7">
      <c r="A117" s="10" t="s">
        <v>292</v>
      </c>
      <c r="B117" s="5">
        <v>0.49347008575879803</v>
      </c>
      <c r="C117" s="5">
        <v>3.9543653339482199</v>
      </c>
      <c r="D117" s="10">
        <f t="shared" si="4"/>
        <v>0.12479122288534096</v>
      </c>
      <c r="E117" s="11" t="str">
        <f t="shared" si="5"/>
        <v>FALSE</v>
      </c>
      <c r="F117" s="11" t="str">
        <f t="shared" si="6"/>
        <v>FALSE</v>
      </c>
      <c r="G117" s="11" t="str">
        <f t="shared" si="7"/>
        <v>FALSE</v>
      </c>
    </row>
    <row r="118" spans="1:7">
      <c r="A118" s="10" t="s">
        <v>293</v>
      </c>
      <c r="B118" s="5">
        <v>7.2071451579431303E-2</v>
      </c>
      <c r="C118" s="5">
        <v>0.15344764813525699</v>
      </c>
      <c r="D118" s="10">
        <f t="shared" si="4"/>
        <v>0.46968104402554062</v>
      </c>
      <c r="E118" s="11" t="str">
        <f t="shared" si="5"/>
        <v>FALSE</v>
      </c>
      <c r="F118" s="11" t="str">
        <f t="shared" si="6"/>
        <v>FALSE</v>
      </c>
      <c r="G118" s="11" t="str">
        <f t="shared" si="7"/>
        <v>FALSE</v>
      </c>
    </row>
    <row r="119" spans="1:7">
      <c r="A119" s="10" t="s">
        <v>294</v>
      </c>
      <c r="B119" s="5">
        <v>0.37610510828278998</v>
      </c>
      <c r="C119" s="5">
        <v>2.3413454486084002</v>
      </c>
      <c r="D119" s="10">
        <f t="shared" si="4"/>
        <v>0.1606363163993299</v>
      </c>
      <c r="E119" s="11" t="str">
        <f t="shared" si="5"/>
        <v>FALSE</v>
      </c>
      <c r="F119" s="11" t="str">
        <f t="shared" si="6"/>
        <v>FALSE</v>
      </c>
      <c r="G119" s="11" t="str">
        <f t="shared" si="7"/>
        <v>FALSE</v>
      </c>
    </row>
    <row r="120" spans="1:7">
      <c r="A120" s="10" t="s">
        <v>295</v>
      </c>
      <c r="B120" s="5">
        <v>1.1091985080648299E-2</v>
      </c>
      <c r="C120" s="5">
        <v>0.114783082280527</v>
      </c>
      <c r="D120" s="10">
        <f t="shared" si="4"/>
        <v>9.6634319799321675E-2</v>
      </c>
      <c r="E120" s="11" t="str">
        <f t="shared" si="5"/>
        <v>FALSE</v>
      </c>
      <c r="F120" s="11" t="str">
        <f t="shared" si="6"/>
        <v>FALSE</v>
      </c>
      <c r="G120" s="11" t="str">
        <f t="shared" si="7"/>
        <v>FALSE</v>
      </c>
    </row>
    <row r="121" spans="1:7">
      <c r="A121" s="10" t="s">
        <v>296</v>
      </c>
      <c r="B121" s="5">
        <v>0.26080287810457398</v>
      </c>
      <c r="C121" s="5">
        <v>0.72856708094273803</v>
      </c>
      <c r="D121" s="10">
        <f t="shared" si="4"/>
        <v>0.35796687076103545</v>
      </c>
      <c r="E121" s="11" t="str">
        <f t="shared" si="5"/>
        <v>FALSE</v>
      </c>
      <c r="F121" s="11" t="str">
        <f t="shared" si="6"/>
        <v>FALSE</v>
      </c>
      <c r="G121" s="11" t="str">
        <f t="shared" si="7"/>
        <v>FALSE</v>
      </c>
    </row>
    <row r="122" spans="1:7">
      <c r="A122" s="10" t="s">
        <v>297</v>
      </c>
      <c r="B122" s="5">
        <v>0.215965779947907</v>
      </c>
      <c r="C122" s="5">
        <v>0.44565141239723399</v>
      </c>
      <c r="D122" s="10">
        <f t="shared" si="4"/>
        <v>0.48460696845139722</v>
      </c>
      <c r="E122" s="11" t="str">
        <f t="shared" si="5"/>
        <v>FALSE</v>
      </c>
      <c r="F122" s="11" t="str">
        <f t="shared" si="6"/>
        <v>FALSE</v>
      </c>
      <c r="G122" s="11" t="str">
        <f t="shared" si="7"/>
        <v>FALSE</v>
      </c>
    </row>
    <row r="123" spans="1:7">
      <c r="A123" s="12" t="s">
        <v>298</v>
      </c>
      <c r="B123" s="5">
        <v>0.58639829096707896</v>
      </c>
      <c r="C123" s="5">
        <v>9.9999990000000007</v>
      </c>
      <c r="D123" s="10">
        <f t="shared" si="4"/>
        <v>5.8639834960691389E-2</v>
      </c>
      <c r="E123" s="12" t="str">
        <f t="shared" si="5"/>
        <v>TRUE</v>
      </c>
      <c r="F123" s="11" t="str">
        <f t="shared" si="6"/>
        <v>FALSE</v>
      </c>
      <c r="G123" s="12" t="str">
        <f t="shared" si="7"/>
        <v>TRUE</v>
      </c>
    </row>
    <row r="124" spans="1:7">
      <c r="A124" s="10" t="s">
        <v>299</v>
      </c>
      <c r="B124" s="5">
        <v>0.41446964426524602</v>
      </c>
      <c r="C124" s="5">
        <v>2.51199411219581</v>
      </c>
      <c r="D124" s="10">
        <f t="shared" si="4"/>
        <v>0.16499626422410105</v>
      </c>
      <c r="E124" s="11" t="str">
        <f t="shared" si="5"/>
        <v>FALSE</v>
      </c>
      <c r="F124" s="11" t="str">
        <f t="shared" si="6"/>
        <v>FALSE</v>
      </c>
      <c r="G124" s="11" t="str">
        <f t="shared" si="7"/>
        <v>FALSE</v>
      </c>
    </row>
    <row r="125" spans="1:7">
      <c r="A125" s="10" t="s">
        <v>300</v>
      </c>
      <c r="B125" s="5">
        <v>7.3191295795892397E-2</v>
      </c>
      <c r="C125" s="5">
        <v>0.106470882483271</v>
      </c>
      <c r="D125" s="10">
        <f t="shared" si="4"/>
        <v>0.68743016014159941</v>
      </c>
      <c r="E125" s="11" t="str">
        <f t="shared" si="5"/>
        <v>FALSE</v>
      </c>
      <c r="F125" s="11" t="str">
        <f t="shared" si="6"/>
        <v>FALSE</v>
      </c>
      <c r="G125" s="11" t="str">
        <f t="shared" si="7"/>
        <v>FALSE</v>
      </c>
    </row>
    <row r="126" spans="1:7">
      <c r="A126" s="12" t="s">
        <v>301</v>
      </c>
      <c r="B126" s="5">
        <v>0.60687918497023996</v>
      </c>
      <c r="C126" s="5">
        <v>9.9999990000000007</v>
      </c>
      <c r="D126" s="10">
        <f t="shared" si="4"/>
        <v>6.0687924565816447E-2</v>
      </c>
      <c r="E126" s="12" t="str">
        <f t="shared" si="5"/>
        <v>TRUE</v>
      </c>
      <c r="F126" s="11" t="str">
        <f t="shared" si="6"/>
        <v>FALSE</v>
      </c>
      <c r="G126" s="12" t="str">
        <f t="shared" si="7"/>
        <v>TRUE</v>
      </c>
    </row>
    <row r="127" spans="1:7">
      <c r="A127" s="10" t="s">
        <v>302</v>
      </c>
      <c r="B127" s="5">
        <v>5.7046193573842302E-2</v>
      </c>
      <c r="C127" s="5">
        <v>0.23239815948489301</v>
      </c>
      <c r="D127" s="10">
        <f t="shared" si="4"/>
        <v>0.24546749294522954</v>
      </c>
      <c r="E127" s="11" t="str">
        <f t="shared" si="5"/>
        <v>FALSE</v>
      </c>
      <c r="F127" s="11" t="str">
        <f t="shared" si="6"/>
        <v>FALSE</v>
      </c>
      <c r="G127" s="11" t="str">
        <f t="shared" si="7"/>
        <v>FALSE</v>
      </c>
    </row>
    <row r="128" spans="1:7">
      <c r="A128" s="10" t="s">
        <v>303</v>
      </c>
      <c r="B128" s="5">
        <v>0.32260991550788198</v>
      </c>
      <c r="C128" s="5">
        <v>0.90672268141808698</v>
      </c>
      <c r="D128" s="10">
        <f t="shared" si="4"/>
        <v>0.35579777821740355</v>
      </c>
      <c r="E128" s="11" t="str">
        <f t="shared" si="5"/>
        <v>FALSE</v>
      </c>
      <c r="F128" s="11" t="str">
        <f t="shared" si="6"/>
        <v>FALSE</v>
      </c>
      <c r="G128" s="11" t="str">
        <f t="shared" si="7"/>
        <v>FALSE</v>
      </c>
    </row>
    <row r="129" spans="1:7">
      <c r="A129" s="10" t="s">
        <v>304</v>
      </c>
      <c r="B129" s="5">
        <v>0.11428667698826001</v>
      </c>
      <c r="C129" s="5">
        <v>0.2292173801597</v>
      </c>
      <c r="D129" s="10">
        <f t="shared" si="4"/>
        <v>0.49859516284774896</v>
      </c>
      <c r="E129" s="11" t="str">
        <f t="shared" si="5"/>
        <v>FALSE</v>
      </c>
      <c r="F129" s="11" t="str">
        <f t="shared" si="6"/>
        <v>FALSE</v>
      </c>
      <c r="G129" s="11" t="str">
        <f t="shared" si="7"/>
        <v>FALSE</v>
      </c>
    </row>
    <row r="130" spans="1:7">
      <c r="A130" s="12" t="s">
        <v>305</v>
      </c>
      <c r="B130" s="5">
        <v>3.8909105713455003E-2</v>
      </c>
      <c r="C130" s="5">
        <v>0.86641847227862401</v>
      </c>
      <c r="D130" s="10">
        <f t="shared" si="4"/>
        <v>4.4907982641605733E-2</v>
      </c>
      <c r="E130" s="11" t="str">
        <f t="shared" si="5"/>
        <v>FALSE</v>
      </c>
      <c r="F130" s="11" t="str">
        <f t="shared" si="6"/>
        <v>FALSE</v>
      </c>
      <c r="G130" s="12" t="str">
        <f t="shared" si="7"/>
        <v>TRUE</v>
      </c>
    </row>
    <row r="131" spans="1:7">
      <c r="A131" s="12" t="s">
        <v>306</v>
      </c>
      <c r="B131" s="5">
        <v>1.08641964578497</v>
      </c>
      <c r="C131" s="5">
        <v>9.9999990000000007</v>
      </c>
      <c r="D131" s="10">
        <f t="shared" si="4"/>
        <v>0.10864197544269454</v>
      </c>
      <c r="E131" s="12" t="str">
        <f t="shared" si="5"/>
        <v>TRUE</v>
      </c>
      <c r="F131" s="11" t="str">
        <f t="shared" si="6"/>
        <v>FALSE</v>
      </c>
      <c r="G131" s="11" t="str">
        <f t="shared" si="7"/>
        <v>FALSE</v>
      </c>
    </row>
    <row r="132" spans="1:7">
      <c r="A132" s="12" t="s">
        <v>307</v>
      </c>
      <c r="B132" s="5">
        <v>0.492460593420045</v>
      </c>
      <c r="C132" s="5">
        <v>9.9999990000000007</v>
      </c>
      <c r="D132" s="10">
        <f t="shared" si="4"/>
        <v>4.924606426661092E-2</v>
      </c>
      <c r="E132" s="12" t="str">
        <f t="shared" si="5"/>
        <v>TRUE</v>
      </c>
      <c r="F132" s="11" t="str">
        <f t="shared" si="6"/>
        <v>FALSE</v>
      </c>
      <c r="G132" s="12" t="str">
        <f t="shared" si="7"/>
        <v>TRUE</v>
      </c>
    </row>
    <row r="133" spans="1:7">
      <c r="A133" s="10" t="s">
        <v>308</v>
      </c>
      <c r="B133" s="5">
        <v>4.5000914135505103E-2</v>
      </c>
      <c r="C133" s="5">
        <v>0.231689915581963</v>
      </c>
      <c r="D133" s="10">
        <f t="shared" si="4"/>
        <v>0.19422905836221216</v>
      </c>
      <c r="E133" s="11" t="str">
        <f t="shared" si="5"/>
        <v>FALSE</v>
      </c>
      <c r="F133" s="11" t="str">
        <f t="shared" si="6"/>
        <v>FALSE</v>
      </c>
      <c r="G133" s="11" t="str">
        <f t="shared" si="7"/>
        <v>FALSE</v>
      </c>
    </row>
    <row r="134" spans="1:7">
      <c r="A134" s="10" t="s">
        <v>309</v>
      </c>
      <c r="B134" s="5">
        <v>3.94177081404401E-2</v>
      </c>
      <c r="C134" s="5">
        <v>0.192063919697195</v>
      </c>
      <c r="D134" s="10">
        <f t="shared" si="4"/>
        <v>0.20523223832245768</v>
      </c>
      <c r="E134" s="11" t="str">
        <f t="shared" si="5"/>
        <v>FALSE</v>
      </c>
      <c r="F134" s="11" t="str">
        <f t="shared" si="6"/>
        <v>FALSE</v>
      </c>
      <c r="G134" s="11" t="str">
        <f t="shared" si="7"/>
        <v>FALSE</v>
      </c>
    </row>
    <row r="135" spans="1:7">
      <c r="A135" s="10" t="s">
        <v>310</v>
      </c>
      <c r="B135" s="5">
        <v>6.4670430436866794E-2</v>
      </c>
      <c r="C135" s="5">
        <v>0.333426963479871</v>
      </c>
      <c r="D135" s="10">
        <f t="shared" si="4"/>
        <v>0.19395681069677784</v>
      </c>
      <c r="E135" s="11" t="str">
        <f t="shared" si="5"/>
        <v>FALSE</v>
      </c>
      <c r="F135" s="11" t="str">
        <f t="shared" si="6"/>
        <v>FALSE</v>
      </c>
      <c r="G135" s="11" t="str">
        <f t="shared" si="7"/>
        <v>FALSE</v>
      </c>
    </row>
    <row r="136" spans="1:7">
      <c r="A136" s="10" t="s">
        <v>311</v>
      </c>
      <c r="B136" s="5">
        <v>8.3240446981013405E-2</v>
      </c>
      <c r="C136" s="5">
        <v>0.38468859157611202</v>
      </c>
      <c r="D136" s="10">
        <f t="shared" ref="D136:D186" si="8">B136/C136</f>
        <v>0.21638397603622198</v>
      </c>
      <c r="E136" s="11" t="str">
        <f t="shared" ref="E136:E186" si="9">IF(C136&gt;8,"TRUE","FALSE")</f>
        <v>FALSE</v>
      </c>
      <c r="F136" s="11" t="str">
        <f t="shared" ref="F136:F186" si="10">IF(B136&gt;1.2,"TRUE","FALSE")</f>
        <v>FALSE</v>
      </c>
      <c r="G136" s="11" t="str">
        <f t="shared" ref="G136:G186" si="11">IF(D136&lt;0.09,"TRUE","FALSE")</f>
        <v>FALSE</v>
      </c>
    </row>
    <row r="137" spans="1:7">
      <c r="A137" s="10" t="s">
        <v>312</v>
      </c>
      <c r="B137" s="5">
        <v>0.27136262343623002</v>
      </c>
      <c r="C137" s="5">
        <v>0.64169746577110098</v>
      </c>
      <c r="D137" s="10">
        <f t="shared" si="8"/>
        <v>0.42288249200134354</v>
      </c>
      <c r="E137" s="11" t="str">
        <f t="shared" si="9"/>
        <v>FALSE</v>
      </c>
      <c r="F137" s="11" t="str">
        <f t="shared" si="10"/>
        <v>FALSE</v>
      </c>
      <c r="G137" s="11" t="str">
        <f t="shared" si="11"/>
        <v>FALSE</v>
      </c>
    </row>
    <row r="138" spans="1:7">
      <c r="A138" s="12" t="s">
        <v>313</v>
      </c>
      <c r="B138" s="5">
        <v>0.71560187984507995</v>
      </c>
      <c r="C138" s="5">
        <v>9.9999990000000007</v>
      </c>
      <c r="D138" s="10">
        <f t="shared" si="8"/>
        <v>7.1560195140527499E-2</v>
      </c>
      <c r="E138" s="12" t="str">
        <f t="shared" si="9"/>
        <v>TRUE</v>
      </c>
      <c r="F138" s="11" t="str">
        <f t="shared" si="10"/>
        <v>FALSE</v>
      </c>
      <c r="G138" s="12" t="str">
        <f t="shared" si="11"/>
        <v>TRUE</v>
      </c>
    </row>
    <row r="139" spans="1:7">
      <c r="A139" s="12" t="s">
        <v>314</v>
      </c>
      <c r="B139" s="5">
        <v>0.64693166701819804</v>
      </c>
      <c r="C139" s="5">
        <v>9.9999990000000007</v>
      </c>
      <c r="D139" s="10">
        <f t="shared" si="8"/>
        <v>6.4693173171137111E-2</v>
      </c>
      <c r="E139" s="12" t="str">
        <f t="shared" si="9"/>
        <v>TRUE</v>
      </c>
      <c r="F139" s="11" t="str">
        <f t="shared" si="10"/>
        <v>FALSE</v>
      </c>
      <c r="G139" s="12" t="str">
        <f t="shared" si="11"/>
        <v>TRUE</v>
      </c>
    </row>
    <row r="140" spans="1:7">
      <c r="A140" s="10" t="s">
        <v>315</v>
      </c>
      <c r="B140" s="5">
        <v>6.7160450720385706E-2</v>
      </c>
      <c r="C140" s="5">
        <v>0.37524029331152903</v>
      </c>
      <c r="D140" s="10">
        <f t="shared" si="8"/>
        <v>0.1789798481599317</v>
      </c>
      <c r="E140" s="11" t="str">
        <f t="shared" si="9"/>
        <v>FALSE</v>
      </c>
      <c r="F140" s="11" t="str">
        <f t="shared" si="10"/>
        <v>FALSE</v>
      </c>
      <c r="G140" s="11" t="str">
        <f t="shared" si="11"/>
        <v>FALSE</v>
      </c>
    </row>
    <row r="141" spans="1:7">
      <c r="A141" s="10" t="s">
        <v>316</v>
      </c>
      <c r="B141" s="5">
        <v>0.10813616198510199</v>
      </c>
      <c r="C141" s="5">
        <v>0.37729872750075899</v>
      </c>
      <c r="D141" s="10">
        <f t="shared" si="8"/>
        <v>0.28660621969599531</v>
      </c>
      <c r="E141" s="11" t="str">
        <f t="shared" si="9"/>
        <v>FALSE</v>
      </c>
      <c r="F141" s="11" t="str">
        <f t="shared" si="10"/>
        <v>FALSE</v>
      </c>
      <c r="G141" s="11" t="str">
        <f t="shared" si="11"/>
        <v>FALSE</v>
      </c>
    </row>
    <row r="142" spans="1:7">
      <c r="A142" s="10" t="s">
        <v>317</v>
      </c>
      <c r="B142" s="5">
        <v>0.153299461788408</v>
      </c>
      <c r="C142" s="5">
        <v>0.40893967021556299</v>
      </c>
      <c r="D142" s="10">
        <f t="shared" si="8"/>
        <v>0.37487060550422946</v>
      </c>
      <c r="E142" s="11" t="str">
        <f t="shared" si="9"/>
        <v>FALSE</v>
      </c>
      <c r="F142" s="11" t="str">
        <f t="shared" si="10"/>
        <v>FALSE</v>
      </c>
      <c r="G142" s="11" t="str">
        <f t="shared" si="11"/>
        <v>FALSE</v>
      </c>
    </row>
    <row r="143" spans="1:7">
      <c r="A143" s="10" t="s">
        <v>318</v>
      </c>
      <c r="B143" s="5">
        <v>0.56359810496704199</v>
      </c>
      <c r="C143" s="5">
        <v>1.7454932146378199</v>
      </c>
      <c r="D143" s="10">
        <f t="shared" si="8"/>
        <v>0.32288759431470232</v>
      </c>
      <c r="E143" s="11" t="str">
        <f t="shared" si="9"/>
        <v>FALSE</v>
      </c>
      <c r="F143" s="11" t="str">
        <f t="shared" si="10"/>
        <v>FALSE</v>
      </c>
      <c r="G143" s="11" t="str">
        <f t="shared" si="11"/>
        <v>FALSE</v>
      </c>
    </row>
    <row r="144" spans="1:7">
      <c r="A144" s="10" t="s">
        <v>319</v>
      </c>
      <c r="B144" s="5">
        <v>7.7710957422704993E-2</v>
      </c>
      <c r="C144" s="5">
        <v>0.236342104001912</v>
      </c>
      <c r="D144" s="10">
        <f t="shared" si="8"/>
        <v>0.3288070813741944</v>
      </c>
      <c r="E144" s="11" t="str">
        <f t="shared" si="9"/>
        <v>FALSE</v>
      </c>
      <c r="F144" s="11" t="str">
        <f t="shared" si="10"/>
        <v>FALSE</v>
      </c>
      <c r="G144" s="11" t="str">
        <f t="shared" si="11"/>
        <v>FALSE</v>
      </c>
    </row>
    <row r="145" spans="1:7">
      <c r="A145" s="10" t="s">
        <v>320</v>
      </c>
      <c r="B145" s="5">
        <v>0.79568833519757698</v>
      </c>
      <c r="C145" s="5">
        <v>6.7373269036663501</v>
      </c>
      <c r="D145" s="10">
        <f t="shared" si="8"/>
        <v>0.11810148840552409</v>
      </c>
      <c r="E145" s="11" t="str">
        <f t="shared" si="9"/>
        <v>FALSE</v>
      </c>
      <c r="F145" s="11" t="str">
        <f t="shared" si="10"/>
        <v>FALSE</v>
      </c>
      <c r="G145" s="11" t="str">
        <f t="shared" si="11"/>
        <v>FALSE</v>
      </c>
    </row>
    <row r="146" spans="1:7">
      <c r="A146" s="10" t="s">
        <v>321</v>
      </c>
      <c r="B146" s="5">
        <v>0.116498003246558</v>
      </c>
      <c r="C146" s="5">
        <v>0.47979809558408198</v>
      </c>
      <c r="D146" s="10">
        <f t="shared" si="8"/>
        <v>0.24280630606659498</v>
      </c>
      <c r="E146" s="11" t="str">
        <f t="shared" si="9"/>
        <v>FALSE</v>
      </c>
      <c r="F146" s="11" t="str">
        <f t="shared" si="10"/>
        <v>FALSE</v>
      </c>
      <c r="G146" s="11" t="str">
        <f t="shared" si="11"/>
        <v>FALSE</v>
      </c>
    </row>
    <row r="147" spans="1:7">
      <c r="A147" s="10" t="s">
        <v>322</v>
      </c>
      <c r="B147" s="5">
        <v>0.52170171337945503</v>
      </c>
      <c r="C147" s="5">
        <v>1.2754102672715499</v>
      </c>
      <c r="D147" s="10">
        <f t="shared" si="8"/>
        <v>0.40904619224645034</v>
      </c>
      <c r="E147" s="11" t="str">
        <f t="shared" si="9"/>
        <v>FALSE</v>
      </c>
      <c r="F147" s="11" t="str">
        <f t="shared" si="10"/>
        <v>FALSE</v>
      </c>
      <c r="G147" s="11" t="str">
        <f t="shared" si="11"/>
        <v>FALSE</v>
      </c>
    </row>
    <row r="148" spans="1:7">
      <c r="A148" s="10" t="s">
        <v>323</v>
      </c>
      <c r="B148" s="5">
        <v>5.3044761576135697E-2</v>
      </c>
      <c r="C148" s="5">
        <v>0.31183870711788497</v>
      </c>
      <c r="D148" s="10">
        <f t="shared" si="8"/>
        <v>0.17010319875422997</v>
      </c>
      <c r="E148" s="11" t="str">
        <f t="shared" si="9"/>
        <v>FALSE</v>
      </c>
      <c r="F148" s="11" t="str">
        <f t="shared" si="10"/>
        <v>FALSE</v>
      </c>
      <c r="G148" s="11" t="str">
        <f t="shared" si="11"/>
        <v>FALSE</v>
      </c>
    </row>
    <row r="149" spans="1:7">
      <c r="A149" s="10" t="s">
        <v>324</v>
      </c>
      <c r="B149" s="5">
        <v>1.28695291943651E-2</v>
      </c>
      <c r="C149" s="5">
        <v>9.7907937461631706E-2</v>
      </c>
      <c r="D149" s="10">
        <f t="shared" si="8"/>
        <v>0.13144520789653472</v>
      </c>
      <c r="E149" s="11" t="str">
        <f t="shared" si="9"/>
        <v>FALSE</v>
      </c>
      <c r="F149" s="11" t="str">
        <f t="shared" si="10"/>
        <v>FALSE</v>
      </c>
      <c r="G149" s="11" t="str">
        <f t="shared" si="11"/>
        <v>FALSE</v>
      </c>
    </row>
    <row r="150" spans="1:7">
      <c r="A150" s="10" t="s">
        <v>325</v>
      </c>
      <c r="B150" s="5">
        <v>1.96377718096119E-2</v>
      </c>
      <c r="C150" s="5">
        <v>3.4514919084610997E-2</v>
      </c>
      <c r="D150" s="10">
        <f t="shared" si="8"/>
        <v>0.56896473555308724</v>
      </c>
      <c r="E150" s="11" t="str">
        <f t="shared" si="9"/>
        <v>FALSE</v>
      </c>
      <c r="F150" s="11" t="str">
        <f t="shared" si="10"/>
        <v>FALSE</v>
      </c>
      <c r="G150" s="11" t="str">
        <f t="shared" si="11"/>
        <v>FALSE</v>
      </c>
    </row>
    <row r="151" spans="1:7">
      <c r="A151" s="10" t="s">
        <v>326</v>
      </c>
      <c r="B151" s="5">
        <v>0.30657244909854298</v>
      </c>
      <c r="C151" s="5">
        <v>1.31486112127625</v>
      </c>
      <c r="D151" s="10">
        <f t="shared" si="8"/>
        <v>0.23315956654112116</v>
      </c>
      <c r="E151" s="11" t="str">
        <f t="shared" si="9"/>
        <v>FALSE</v>
      </c>
      <c r="F151" s="11" t="str">
        <f t="shared" si="10"/>
        <v>FALSE</v>
      </c>
      <c r="G151" s="11" t="str">
        <f t="shared" si="11"/>
        <v>FALSE</v>
      </c>
    </row>
    <row r="152" spans="1:7">
      <c r="A152" s="12" t="s">
        <v>327</v>
      </c>
      <c r="B152" s="5">
        <v>1.3170593143217699</v>
      </c>
      <c r="C152" s="5">
        <v>9.9999990000000007</v>
      </c>
      <c r="D152" s="10">
        <f t="shared" si="8"/>
        <v>0.13170594460277144</v>
      </c>
      <c r="E152" s="12" t="str">
        <f t="shared" si="9"/>
        <v>TRUE</v>
      </c>
      <c r="F152" s="12" t="str">
        <f t="shared" si="10"/>
        <v>TRUE</v>
      </c>
      <c r="G152" s="11" t="str">
        <f t="shared" si="11"/>
        <v>FALSE</v>
      </c>
    </row>
    <row r="153" spans="1:7">
      <c r="A153" s="12" t="s">
        <v>328</v>
      </c>
      <c r="B153" s="5">
        <v>1.0550694630781901</v>
      </c>
      <c r="C153" s="5">
        <v>9.9999990000000007</v>
      </c>
      <c r="D153" s="10">
        <f t="shared" si="8"/>
        <v>0.10550695685851469</v>
      </c>
      <c r="E153" s="12" t="str">
        <f t="shared" si="9"/>
        <v>TRUE</v>
      </c>
      <c r="F153" s="11" t="str">
        <f t="shared" si="10"/>
        <v>FALSE</v>
      </c>
      <c r="G153" s="11" t="str">
        <f t="shared" si="11"/>
        <v>FALSE</v>
      </c>
    </row>
    <row r="154" spans="1:7">
      <c r="A154" s="10" t="s">
        <v>329</v>
      </c>
      <c r="B154" s="5">
        <v>0.157447279258455</v>
      </c>
      <c r="C154" s="5">
        <v>0.64939639684294104</v>
      </c>
      <c r="D154" s="10">
        <f t="shared" si="8"/>
        <v>0.24245172905776718</v>
      </c>
      <c r="E154" s="11" t="str">
        <f t="shared" si="9"/>
        <v>FALSE</v>
      </c>
      <c r="F154" s="11" t="str">
        <f t="shared" si="10"/>
        <v>FALSE</v>
      </c>
      <c r="G154" s="11" t="str">
        <f t="shared" si="11"/>
        <v>FALSE</v>
      </c>
    </row>
    <row r="155" spans="1:7">
      <c r="A155" s="10" t="s">
        <v>330</v>
      </c>
      <c r="B155" s="5">
        <v>0.156721034693179</v>
      </c>
      <c r="C155" s="5">
        <v>0.418168077721083</v>
      </c>
      <c r="D155" s="10">
        <f t="shared" si="8"/>
        <v>0.3747800060379346</v>
      </c>
      <c r="E155" s="11" t="str">
        <f t="shared" si="9"/>
        <v>FALSE</v>
      </c>
      <c r="F155" s="11" t="str">
        <f t="shared" si="10"/>
        <v>FALSE</v>
      </c>
      <c r="G155" s="11" t="str">
        <f t="shared" si="11"/>
        <v>FALSE</v>
      </c>
    </row>
    <row r="156" spans="1:7">
      <c r="A156" s="10" t="s">
        <v>331</v>
      </c>
      <c r="B156" s="5">
        <v>0.24719141830809099</v>
      </c>
      <c r="C156" s="5">
        <v>0.821421257217269</v>
      </c>
      <c r="D156" s="10">
        <f t="shared" si="8"/>
        <v>0.30093136272794063</v>
      </c>
      <c r="E156" s="11" t="str">
        <f t="shared" si="9"/>
        <v>FALSE</v>
      </c>
      <c r="F156" s="11" t="str">
        <f t="shared" si="10"/>
        <v>FALSE</v>
      </c>
      <c r="G156" s="11" t="str">
        <f t="shared" si="11"/>
        <v>FALSE</v>
      </c>
    </row>
    <row r="157" spans="1:7">
      <c r="A157" s="12" t="s">
        <v>332</v>
      </c>
      <c r="B157" s="5">
        <v>0.98903155562618095</v>
      </c>
      <c r="C157" s="5">
        <v>9.9999990000000007</v>
      </c>
      <c r="D157" s="10">
        <f t="shared" si="8"/>
        <v>9.8903165452934635E-2</v>
      </c>
      <c r="E157" s="12" t="str">
        <f t="shared" si="9"/>
        <v>TRUE</v>
      </c>
      <c r="F157" s="11" t="str">
        <f t="shared" si="10"/>
        <v>FALSE</v>
      </c>
      <c r="G157" s="11" t="str">
        <f t="shared" si="11"/>
        <v>FALSE</v>
      </c>
    </row>
    <row r="158" spans="1:7">
      <c r="A158" s="12" t="s">
        <v>333</v>
      </c>
      <c r="B158" s="5">
        <v>0.73545599521316296</v>
      </c>
      <c r="C158" s="5">
        <v>9.9999990000000007</v>
      </c>
      <c r="D158" s="10">
        <f t="shared" si="8"/>
        <v>7.3545606875876982E-2</v>
      </c>
      <c r="E158" s="12" t="str">
        <f t="shared" si="9"/>
        <v>TRUE</v>
      </c>
      <c r="F158" s="11" t="str">
        <f t="shared" si="10"/>
        <v>FALSE</v>
      </c>
      <c r="G158" s="12" t="str">
        <f t="shared" si="11"/>
        <v>TRUE</v>
      </c>
    </row>
    <row r="159" spans="1:7">
      <c r="A159" s="12" t="s">
        <v>334</v>
      </c>
      <c r="B159" s="5">
        <v>1.1112219523765501</v>
      </c>
      <c r="C159" s="5">
        <v>9.9999990000000007</v>
      </c>
      <c r="D159" s="10">
        <f t="shared" si="8"/>
        <v>0.11112220634987563</v>
      </c>
      <c r="E159" s="12" t="str">
        <f t="shared" si="9"/>
        <v>TRUE</v>
      </c>
      <c r="F159" s="11" t="str">
        <f t="shared" si="10"/>
        <v>FALSE</v>
      </c>
      <c r="G159" s="11" t="str">
        <f t="shared" si="11"/>
        <v>FALSE</v>
      </c>
    </row>
    <row r="160" spans="1:7">
      <c r="A160" s="10" t="s">
        <v>335</v>
      </c>
      <c r="B160" s="5">
        <v>0.69383123932504998</v>
      </c>
      <c r="C160" s="5">
        <v>6.7309445818263098</v>
      </c>
      <c r="D160" s="10">
        <f t="shared" si="8"/>
        <v>0.10308081293647978</v>
      </c>
      <c r="E160" s="11" t="str">
        <f t="shared" si="9"/>
        <v>FALSE</v>
      </c>
      <c r="F160" s="11" t="str">
        <f t="shared" si="10"/>
        <v>FALSE</v>
      </c>
      <c r="G160" s="11" t="str">
        <f t="shared" si="11"/>
        <v>FALSE</v>
      </c>
    </row>
    <row r="161" spans="1:7">
      <c r="A161" s="10" t="s">
        <v>336</v>
      </c>
      <c r="B161" s="5">
        <v>0.35702875338359202</v>
      </c>
      <c r="C161" s="5">
        <v>0.89492414180855995</v>
      </c>
      <c r="D161" s="10">
        <f t="shared" si="8"/>
        <v>0.3989486222397236</v>
      </c>
      <c r="E161" s="11" t="str">
        <f t="shared" si="9"/>
        <v>FALSE</v>
      </c>
      <c r="F161" s="11" t="str">
        <f t="shared" si="10"/>
        <v>FALSE</v>
      </c>
      <c r="G161" s="11" t="str">
        <f t="shared" si="11"/>
        <v>FALSE</v>
      </c>
    </row>
    <row r="162" spans="1:7">
      <c r="A162" s="10" t="s">
        <v>337</v>
      </c>
      <c r="B162" s="5">
        <v>0.16020038723109001</v>
      </c>
      <c r="C162" s="5">
        <v>0.30717999741573099</v>
      </c>
      <c r="D162" s="10">
        <f t="shared" si="8"/>
        <v>0.52151959300357098</v>
      </c>
      <c r="E162" s="11" t="str">
        <f t="shared" si="9"/>
        <v>FALSE</v>
      </c>
      <c r="F162" s="11" t="str">
        <f t="shared" si="10"/>
        <v>FALSE</v>
      </c>
      <c r="G162" s="11" t="str">
        <f t="shared" si="11"/>
        <v>FALSE</v>
      </c>
    </row>
    <row r="163" spans="1:7">
      <c r="A163" s="10" t="s">
        <v>338</v>
      </c>
      <c r="B163" s="5">
        <v>0.15985679901055899</v>
      </c>
      <c r="C163" s="5">
        <v>0.30194696090748402</v>
      </c>
      <c r="D163" s="10">
        <f t="shared" si="8"/>
        <v>0.52942012905219737</v>
      </c>
      <c r="E163" s="11" t="str">
        <f t="shared" si="9"/>
        <v>FALSE</v>
      </c>
      <c r="F163" s="11" t="str">
        <f t="shared" si="10"/>
        <v>FALSE</v>
      </c>
      <c r="G163" s="11" t="str">
        <f t="shared" si="11"/>
        <v>FALSE</v>
      </c>
    </row>
    <row r="164" spans="1:7">
      <c r="A164" s="12" t="s">
        <v>339</v>
      </c>
      <c r="B164" s="5">
        <v>1.3044850890264399</v>
      </c>
      <c r="C164" s="5">
        <v>9.9999990000000007</v>
      </c>
      <c r="D164" s="10">
        <f t="shared" si="8"/>
        <v>0.13044852194749618</v>
      </c>
      <c r="E164" s="12" t="str">
        <f t="shared" si="9"/>
        <v>TRUE</v>
      </c>
      <c r="F164" s="12" t="str">
        <f t="shared" si="10"/>
        <v>TRUE</v>
      </c>
      <c r="G164" s="11" t="str">
        <f t="shared" si="11"/>
        <v>FALSE</v>
      </c>
    </row>
    <row r="165" spans="1:7">
      <c r="A165" s="10" t="s">
        <v>340</v>
      </c>
      <c r="B165" s="5">
        <v>3.4802021486956401E-2</v>
      </c>
      <c r="C165" s="5">
        <v>0.225988300282779</v>
      </c>
      <c r="D165" s="10">
        <f t="shared" si="8"/>
        <v>0.15399921785069695</v>
      </c>
      <c r="E165" s="11" t="str">
        <f t="shared" si="9"/>
        <v>FALSE</v>
      </c>
      <c r="F165" s="11" t="str">
        <f t="shared" si="10"/>
        <v>FALSE</v>
      </c>
      <c r="G165" s="11" t="str">
        <f t="shared" si="11"/>
        <v>FALSE</v>
      </c>
    </row>
    <row r="166" spans="1:7">
      <c r="A166" s="12" t="s">
        <v>341</v>
      </c>
      <c r="B166" s="5">
        <v>0.73250799735839101</v>
      </c>
      <c r="C166" s="5">
        <v>8.4487586657970102</v>
      </c>
      <c r="D166" s="10">
        <f t="shared" si="8"/>
        <v>8.6700073505921377E-2</v>
      </c>
      <c r="E166" s="12" t="str">
        <f t="shared" si="9"/>
        <v>TRUE</v>
      </c>
      <c r="F166" s="11" t="str">
        <f t="shared" si="10"/>
        <v>FALSE</v>
      </c>
      <c r="G166" s="12" t="str">
        <f t="shared" si="11"/>
        <v>TRUE</v>
      </c>
    </row>
    <row r="167" spans="1:7">
      <c r="A167" s="10" t="s">
        <v>342</v>
      </c>
      <c r="B167" s="5">
        <v>0.68997928856354396</v>
      </c>
      <c r="C167" s="5">
        <v>5.1426634049214996</v>
      </c>
      <c r="D167" s="10">
        <f t="shared" si="8"/>
        <v>0.13416769370969092</v>
      </c>
      <c r="E167" s="11" t="str">
        <f t="shared" si="9"/>
        <v>FALSE</v>
      </c>
      <c r="F167" s="11" t="str">
        <f t="shared" si="10"/>
        <v>FALSE</v>
      </c>
      <c r="G167" s="11" t="str">
        <f t="shared" si="11"/>
        <v>FALSE</v>
      </c>
    </row>
    <row r="168" spans="1:7">
      <c r="A168" s="10" t="s">
        <v>343</v>
      </c>
      <c r="B168" s="5">
        <v>0.39771910580515801</v>
      </c>
      <c r="C168" s="5">
        <v>0.97011604329741097</v>
      </c>
      <c r="D168" s="10">
        <f t="shared" si="8"/>
        <v>0.40997065098863461</v>
      </c>
      <c r="E168" s="11" t="str">
        <f t="shared" si="9"/>
        <v>FALSE</v>
      </c>
      <c r="F168" s="11" t="str">
        <f t="shared" si="10"/>
        <v>FALSE</v>
      </c>
      <c r="G168" s="11" t="str">
        <f t="shared" si="11"/>
        <v>FALSE</v>
      </c>
    </row>
    <row r="169" spans="1:7">
      <c r="A169" s="10" t="s">
        <v>344</v>
      </c>
      <c r="B169" s="5">
        <v>0.27461543701623098</v>
      </c>
      <c r="C169" s="5">
        <v>2.36046501645817</v>
      </c>
      <c r="D169" s="10">
        <f t="shared" si="8"/>
        <v>0.11633954966563576</v>
      </c>
      <c r="E169" s="11" t="str">
        <f t="shared" si="9"/>
        <v>FALSE</v>
      </c>
      <c r="F169" s="11" t="str">
        <f t="shared" si="10"/>
        <v>FALSE</v>
      </c>
      <c r="G169" s="11" t="str">
        <f t="shared" si="11"/>
        <v>FALSE</v>
      </c>
    </row>
    <row r="170" spans="1:7">
      <c r="A170" s="10" t="s">
        <v>345</v>
      </c>
      <c r="B170" s="5">
        <v>4.4915479563325998E-2</v>
      </c>
      <c r="C170" s="5">
        <v>0.337415249765466</v>
      </c>
      <c r="D170" s="10">
        <f t="shared" si="8"/>
        <v>0.13311632949176513</v>
      </c>
      <c r="E170" s="11" t="str">
        <f t="shared" si="9"/>
        <v>FALSE</v>
      </c>
      <c r="F170" s="11" t="str">
        <f t="shared" si="10"/>
        <v>FALSE</v>
      </c>
      <c r="G170" s="11" t="str">
        <f t="shared" si="11"/>
        <v>FALSE</v>
      </c>
    </row>
    <row r="171" spans="1:7">
      <c r="A171" s="12" t="s">
        <v>346</v>
      </c>
      <c r="B171" s="5">
        <v>0.84368328097094403</v>
      </c>
      <c r="C171" s="5">
        <v>9.9999990000000007</v>
      </c>
      <c r="D171" s="10">
        <f t="shared" si="8"/>
        <v>8.4368336533928057E-2</v>
      </c>
      <c r="E171" s="12" t="str">
        <f t="shared" si="9"/>
        <v>TRUE</v>
      </c>
      <c r="F171" s="11" t="str">
        <f t="shared" si="10"/>
        <v>FALSE</v>
      </c>
      <c r="G171" s="12" t="str">
        <f t="shared" si="11"/>
        <v>TRUE</v>
      </c>
    </row>
    <row r="172" spans="1:7">
      <c r="A172" s="10" t="s">
        <v>347</v>
      </c>
      <c r="B172" s="5">
        <v>0.33775611472116801</v>
      </c>
      <c r="C172" s="5">
        <v>0.95746659644009102</v>
      </c>
      <c r="D172" s="10">
        <f t="shared" si="8"/>
        <v>0.35276020696383792</v>
      </c>
      <c r="E172" s="11" t="str">
        <f t="shared" si="9"/>
        <v>FALSE</v>
      </c>
      <c r="F172" s="11" t="str">
        <f t="shared" si="10"/>
        <v>FALSE</v>
      </c>
      <c r="G172" s="11" t="str">
        <f t="shared" si="11"/>
        <v>FALSE</v>
      </c>
    </row>
    <row r="173" spans="1:7">
      <c r="A173" s="10" t="s">
        <v>348</v>
      </c>
      <c r="B173" s="5">
        <v>0.30094032387960301</v>
      </c>
      <c r="C173" s="5">
        <v>0.61882469316016897</v>
      </c>
      <c r="D173" s="10">
        <f t="shared" si="8"/>
        <v>0.48630949476625251</v>
      </c>
      <c r="E173" s="11" t="str">
        <f t="shared" si="9"/>
        <v>FALSE</v>
      </c>
      <c r="F173" s="11" t="str">
        <f t="shared" si="10"/>
        <v>FALSE</v>
      </c>
      <c r="G173" s="11" t="str">
        <f t="shared" si="11"/>
        <v>FALSE</v>
      </c>
    </row>
    <row r="174" spans="1:7">
      <c r="A174" s="10" t="s">
        <v>349</v>
      </c>
      <c r="B174" s="5">
        <v>0.50398603128464803</v>
      </c>
      <c r="C174" s="5">
        <v>4.9999995000000004</v>
      </c>
      <c r="D174" s="10">
        <f t="shared" si="8"/>
        <v>0.10079721633665123</v>
      </c>
      <c r="E174" s="11" t="str">
        <f t="shared" si="9"/>
        <v>FALSE</v>
      </c>
      <c r="F174" s="11" t="str">
        <f t="shared" si="10"/>
        <v>FALSE</v>
      </c>
      <c r="G174" s="11" t="str">
        <f t="shared" si="11"/>
        <v>FALSE</v>
      </c>
    </row>
    <row r="175" spans="1:7">
      <c r="A175" s="12" t="s">
        <v>350</v>
      </c>
      <c r="B175" s="5">
        <v>0.95157149458436996</v>
      </c>
      <c r="C175" s="5">
        <v>9.9999990000000007</v>
      </c>
      <c r="D175" s="10">
        <f t="shared" si="8"/>
        <v>9.5157158974152889E-2</v>
      </c>
      <c r="E175" s="12" t="str">
        <f t="shared" si="9"/>
        <v>TRUE</v>
      </c>
      <c r="F175" s="11" t="str">
        <f t="shared" si="10"/>
        <v>FALSE</v>
      </c>
      <c r="G175" s="11" t="str">
        <f t="shared" si="11"/>
        <v>FALSE</v>
      </c>
    </row>
    <row r="176" spans="1:7">
      <c r="A176" s="10" t="s">
        <v>351</v>
      </c>
      <c r="B176" s="5">
        <v>7.2004294045378794E-2</v>
      </c>
      <c r="C176" s="5">
        <v>0.208936336542493</v>
      </c>
      <c r="D176" s="10">
        <f t="shared" si="8"/>
        <v>0.34462312892489488</v>
      </c>
      <c r="E176" s="11" t="str">
        <f t="shared" si="9"/>
        <v>FALSE</v>
      </c>
      <c r="F176" s="11" t="str">
        <f t="shared" si="10"/>
        <v>FALSE</v>
      </c>
      <c r="G176" s="11" t="str">
        <f t="shared" si="11"/>
        <v>FALSE</v>
      </c>
    </row>
    <row r="177" spans="1:7">
      <c r="A177" s="10" t="s">
        <v>352</v>
      </c>
      <c r="B177" s="5">
        <v>0.16115069643751301</v>
      </c>
      <c r="C177" s="5">
        <v>0.98449626396137702</v>
      </c>
      <c r="D177" s="10">
        <f t="shared" si="8"/>
        <v>0.16368847941492559</v>
      </c>
      <c r="E177" s="11" t="str">
        <f t="shared" si="9"/>
        <v>FALSE</v>
      </c>
      <c r="F177" s="11" t="str">
        <f t="shared" si="10"/>
        <v>FALSE</v>
      </c>
      <c r="G177" s="11" t="str">
        <f t="shared" si="11"/>
        <v>FALSE</v>
      </c>
    </row>
    <row r="178" spans="1:7">
      <c r="A178" s="10" t="s">
        <v>353</v>
      </c>
      <c r="B178" s="5">
        <v>1.05857800112184</v>
      </c>
      <c r="C178" s="5">
        <v>6.7731622579519399</v>
      </c>
      <c r="D178" s="10">
        <f t="shared" si="8"/>
        <v>0.15629006966118827</v>
      </c>
      <c r="E178" s="11" t="str">
        <f t="shared" si="9"/>
        <v>FALSE</v>
      </c>
      <c r="F178" s="11" t="str">
        <f t="shared" si="10"/>
        <v>FALSE</v>
      </c>
      <c r="G178" s="11" t="str">
        <f t="shared" si="11"/>
        <v>FALSE</v>
      </c>
    </row>
    <row r="179" spans="1:7">
      <c r="A179" s="10" t="s">
        <v>354</v>
      </c>
      <c r="B179" s="5">
        <v>0.69679489549697604</v>
      </c>
      <c r="C179" s="5">
        <v>6.7095494796397199</v>
      </c>
      <c r="D179" s="10">
        <f t="shared" si="8"/>
        <v>0.1038512194613686</v>
      </c>
      <c r="E179" s="11" t="str">
        <f t="shared" si="9"/>
        <v>FALSE</v>
      </c>
      <c r="F179" s="11" t="str">
        <f t="shared" si="10"/>
        <v>FALSE</v>
      </c>
      <c r="G179" s="11" t="str">
        <f t="shared" si="11"/>
        <v>FALSE</v>
      </c>
    </row>
    <row r="180" spans="1:7">
      <c r="A180" s="10" t="s">
        <v>355</v>
      </c>
      <c r="B180" s="5">
        <v>8.2779382291264594E-2</v>
      </c>
      <c r="C180" s="5">
        <v>0.20034925340974699</v>
      </c>
      <c r="D180" s="10">
        <f t="shared" si="8"/>
        <v>0.41317539687541144</v>
      </c>
      <c r="E180" s="11" t="str">
        <f t="shared" si="9"/>
        <v>FALSE</v>
      </c>
      <c r="F180" s="11" t="str">
        <f t="shared" si="10"/>
        <v>FALSE</v>
      </c>
      <c r="G180" s="11" t="str">
        <f t="shared" si="11"/>
        <v>FALSE</v>
      </c>
    </row>
    <row r="181" spans="1:7">
      <c r="A181" s="10" t="s">
        <v>356</v>
      </c>
      <c r="B181" s="5">
        <v>8.2779382291264594E-2</v>
      </c>
      <c r="C181" s="5">
        <v>0.20034925340974699</v>
      </c>
      <c r="D181" s="10">
        <f t="shared" si="8"/>
        <v>0.41317539687541144</v>
      </c>
      <c r="E181" s="11" t="str">
        <f t="shared" si="9"/>
        <v>FALSE</v>
      </c>
      <c r="F181" s="11" t="str">
        <f t="shared" si="10"/>
        <v>FALSE</v>
      </c>
      <c r="G181" s="11" t="str">
        <f t="shared" si="11"/>
        <v>FALSE</v>
      </c>
    </row>
    <row r="182" spans="1:7">
      <c r="A182" s="12" t="s">
        <v>357</v>
      </c>
      <c r="B182" s="5">
        <v>0.81199580805123805</v>
      </c>
      <c r="C182" s="5">
        <v>9.9999990000000007</v>
      </c>
      <c r="D182" s="10">
        <f t="shared" si="8"/>
        <v>8.1199588925082694E-2</v>
      </c>
      <c r="E182" s="12" t="str">
        <f t="shared" si="9"/>
        <v>TRUE</v>
      </c>
      <c r="F182" s="11" t="str">
        <f t="shared" si="10"/>
        <v>FALSE</v>
      </c>
      <c r="G182" s="12" t="str">
        <f t="shared" si="11"/>
        <v>TRUE</v>
      </c>
    </row>
    <row r="183" spans="1:7">
      <c r="A183" s="10" t="s">
        <v>358</v>
      </c>
      <c r="B183" s="5">
        <v>0.91339326154487299</v>
      </c>
      <c r="C183" s="5">
        <v>7.0236204914759304</v>
      </c>
      <c r="D183" s="10">
        <f t="shared" si="8"/>
        <v>0.13004593039350482</v>
      </c>
      <c r="E183" s="11" t="str">
        <f t="shared" si="9"/>
        <v>FALSE</v>
      </c>
      <c r="F183" s="11" t="str">
        <f t="shared" si="10"/>
        <v>FALSE</v>
      </c>
      <c r="G183" s="11" t="str">
        <f t="shared" si="11"/>
        <v>FALSE</v>
      </c>
    </row>
    <row r="184" spans="1:7">
      <c r="A184" s="12" t="s">
        <v>359</v>
      </c>
      <c r="B184" s="5">
        <v>0.52407870633015197</v>
      </c>
      <c r="C184" s="5">
        <v>6.7165080258121899</v>
      </c>
      <c r="D184" s="10">
        <f t="shared" si="8"/>
        <v>7.8028449354347051E-2</v>
      </c>
      <c r="E184" s="11" t="str">
        <f t="shared" si="9"/>
        <v>FALSE</v>
      </c>
      <c r="F184" s="11" t="str">
        <f t="shared" si="10"/>
        <v>FALSE</v>
      </c>
      <c r="G184" s="12" t="str">
        <f t="shared" si="11"/>
        <v>TRUE</v>
      </c>
    </row>
    <row r="185" spans="1:7">
      <c r="A185" s="10" t="s">
        <v>360</v>
      </c>
      <c r="B185" s="5">
        <v>9.2157092218739495E-2</v>
      </c>
      <c r="C185" s="5">
        <v>0.480561455173384</v>
      </c>
      <c r="D185" s="10">
        <f t="shared" si="8"/>
        <v>0.19176962951697762</v>
      </c>
      <c r="E185" s="11" t="str">
        <f t="shared" si="9"/>
        <v>FALSE</v>
      </c>
      <c r="F185" s="11" t="str">
        <f t="shared" si="10"/>
        <v>FALSE</v>
      </c>
      <c r="G185" s="11" t="str">
        <f t="shared" si="11"/>
        <v>FALSE</v>
      </c>
    </row>
    <row r="186" spans="1:7">
      <c r="A186" s="10" t="s">
        <v>361</v>
      </c>
      <c r="B186" s="5">
        <v>6.8519636112727295E-2</v>
      </c>
      <c r="C186" s="5">
        <v>0.431250603457699</v>
      </c>
      <c r="D186" s="10">
        <f t="shared" si="8"/>
        <v>0.15888589039261095</v>
      </c>
      <c r="E186" s="11" t="str">
        <f t="shared" si="9"/>
        <v>FALSE</v>
      </c>
      <c r="F186" s="11" t="str">
        <f t="shared" si="10"/>
        <v>FALSE</v>
      </c>
      <c r="G186" s="11" t="str">
        <f t="shared" si="11"/>
        <v>FALSE</v>
      </c>
    </row>
  </sheetData>
  <mergeCells count="6">
    <mergeCell ref="A1:G3"/>
    <mergeCell ref="A5:A6"/>
    <mergeCell ref="E5:G5"/>
    <mergeCell ref="C5:C6"/>
    <mergeCell ref="D5:D6"/>
    <mergeCell ref="B5:B6"/>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Legend</vt:lpstr>
      <vt:lpstr>S1_Threshold conifers</vt:lpstr>
      <vt:lpstr>S2_Threshold broadlea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ente</dc:creator>
  <cp:lastModifiedBy>Cesare Garosi</cp:lastModifiedBy>
  <dcterms:created xsi:type="dcterms:W3CDTF">2023-01-30T10:10:40Z</dcterms:created>
  <dcterms:modified xsi:type="dcterms:W3CDTF">2025-03-31T14:03:12Z</dcterms:modified>
</cp:coreProperties>
</file>